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3.xml" ContentType="application/vnd.openxmlformats-officedocument.drawingml.chartshapes+xml"/>
  <Override PartName="/xl/drawings/drawing14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5.xml" ContentType="application/vnd.openxmlformats-officedocument.drawingml.chartshapes+xml"/>
  <Override PartName="/xl/drawings/drawing16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7.xml" ContentType="application/vnd.openxmlformats-officedocument.drawingml.chartshapes+xml"/>
  <Override PartName="/xl/drawings/drawing18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9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20.xml" ContentType="application/vnd.openxmlformats-officedocument.drawingml.chartshapes+xml"/>
  <Override PartName="/xl/drawings/drawing21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24.xml" ContentType="application/vnd.openxmlformats-officedocument.drawingml.chartshapes+xml"/>
  <Override PartName="/xl/drawings/drawing25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2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himsu\Box\LSU\LSU LAB\LAB\Literature Review\ACLY paper\Supplementary Files\"/>
    </mc:Choice>
  </mc:AlternateContent>
  <xr:revisionPtr revIDLastSave="0" documentId="13_ncr:1_{BC629A97-760A-40B9-96FF-C6238B45DFCE}" xr6:coauthVersionLast="45" xr6:coauthVersionMax="45" xr10:uidLastSave="{00000000-0000-0000-0000-000000000000}"/>
  <bookViews>
    <workbookView xWindow="-120" yWindow="-120" windowWidth="29040" windowHeight="15990" tabRatio="830" activeTab="3" xr2:uid="{00000000-000D-0000-FFFF-FFFF00000000}"/>
  </bookViews>
  <sheets>
    <sheet name="Embryo_Acly_combined_COKO" sheetId="1" r:id="rId1"/>
    <sheet name="Embryo_Acly_combined_U1" sheetId="2" r:id="rId2"/>
    <sheet name="Mammary gland_ACLY_COKO" sheetId="3" r:id="rId3"/>
    <sheet name="Mammary gland_ACLY_U1" sheetId="9" r:id="rId4"/>
    <sheet name="Mgland Coko adjusted" sheetId="19" r:id="rId5"/>
    <sheet name="U1_combined" sheetId="17" r:id="rId6"/>
    <sheet name="Mgland_HMGCR_COKO" sheetId="7" r:id="rId7"/>
    <sheet name="Mgland_HMGCR_U1" sheetId="10" r:id="rId8"/>
    <sheet name="Mgland_IDH1_COKO" sheetId="8" r:id="rId9"/>
    <sheet name="Mgland_IDH1_U1" sheetId="11" r:id="rId10"/>
    <sheet name="Mgland_FASN_COKO" sheetId="6" r:id="rId11"/>
    <sheet name="Mgland_FASN_U1" sheetId="12" r:id="rId12"/>
    <sheet name="WTvsU1" sheetId="14" r:id="rId13"/>
    <sheet name="WTvsCOKO adjusted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" i="12" l="1"/>
  <c r="I6" i="11"/>
  <c r="E6" i="11"/>
  <c r="K6" i="9"/>
  <c r="L6" i="9"/>
  <c r="G6" i="1" l="1"/>
  <c r="H6" i="1"/>
  <c r="I6" i="1"/>
  <c r="J6" i="1"/>
  <c r="H6" i="3" l="1"/>
  <c r="F11" i="7"/>
  <c r="E14" i="6"/>
  <c r="I14" i="6"/>
  <c r="G14" i="6"/>
  <c r="C14" i="6"/>
  <c r="F27" i="6"/>
  <c r="F24" i="6"/>
  <c r="F21" i="6"/>
  <c r="F18" i="6"/>
  <c r="E23" i="10" l="1"/>
  <c r="E20" i="10"/>
  <c r="E19" i="11"/>
  <c r="E16" i="11"/>
  <c r="E13" i="11"/>
  <c r="E21" i="12"/>
  <c r="E24" i="12"/>
  <c r="E14" i="10"/>
  <c r="F23" i="9" l="1"/>
  <c r="F20" i="9"/>
  <c r="E6" i="9"/>
  <c r="I11" i="12" l="1"/>
  <c r="E11" i="12"/>
  <c r="K6" i="10"/>
  <c r="I6" i="10"/>
  <c r="C6" i="10"/>
  <c r="E6" i="10"/>
  <c r="E18" i="12" l="1"/>
  <c r="E15" i="12"/>
  <c r="E6" i="12"/>
  <c r="E17" i="10" l="1"/>
  <c r="E10" i="11"/>
  <c r="F17" i="9"/>
  <c r="F14" i="9"/>
  <c r="F6" i="9"/>
  <c r="G11" i="7" l="1"/>
  <c r="H11" i="7"/>
  <c r="I11" i="7"/>
  <c r="I6" i="3"/>
  <c r="J6" i="3"/>
  <c r="G6" i="3"/>
  <c r="I10" i="8"/>
  <c r="H10" i="8"/>
  <c r="G10" i="8"/>
  <c r="F10" i="8"/>
  <c r="E24" i="8"/>
  <c r="E27" i="8"/>
  <c r="E21" i="8"/>
  <c r="E18" i="8"/>
  <c r="E26" i="7"/>
  <c r="E20" i="7"/>
  <c r="E29" i="7"/>
  <c r="E23" i="7"/>
  <c r="F25" i="3"/>
  <c r="F19" i="3"/>
  <c r="F22" i="3"/>
  <c r="G21" i="1"/>
  <c r="F16" i="3"/>
  <c r="G27" i="1" l="1"/>
  <c r="G24" i="1"/>
  <c r="G18" i="1"/>
  <c r="F17" i="2"/>
  <c r="F23" i="2"/>
  <c r="F20" i="2"/>
  <c r="F14" i="2"/>
  <c r="J6" i="2"/>
  <c r="I6" i="2"/>
  <c r="H6" i="2"/>
  <c r="G6" i="2"/>
</calcChain>
</file>

<file path=xl/sharedStrings.xml><?xml version="1.0" encoding="utf-8"?>
<sst xmlns="http://schemas.openxmlformats.org/spreadsheetml/2006/main" count="594" uniqueCount="55">
  <si>
    <t>ACLY</t>
  </si>
  <si>
    <t>WT-F1</t>
  </si>
  <si>
    <t>WT-F2</t>
  </si>
  <si>
    <t>WT-M1</t>
  </si>
  <si>
    <t>WT-M2</t>
  </si>
  <si>
    <t>COKO-F1</t>
  </si>
  <si>
    <t>COKO-F2</t>
  </si>
  <si>
    <t>COKO-M1</t>
  </si>
  <si>
    <t>COKO-M2</t>
  </si>
  <si>
    <t>WTM</t>
  </si>
  <si>
    <t>U1M</t>
  </si>
  <si>
    <t>WTF</t>
  </si>
  <si>
    <t>U1F</t>
  </si>
  <si>
    <t>U1-F1</t>
  </si>
  <si>
    <t>U1-F2</t>
  </si>
  <si>
    <t>U1-M1</t>
  </si>
  <si>
    <t>U1-M2</t>
  </si>
  <si>
    <t xml:space="preserve">WT </t>
  </si>
  <si>
    <t>U1</t>
  </si>
  <si>
    <t>COKO</t>
  </si>
  <si>
    <t>t-test</t>
  </si>
  <si>
    <t>*</t>
  </si>
  <si>
    <t>CoKO-F1</t>
  </si>
  <si>
    <t>CoKO-F2</t>
  </si>
  <si>
    <t>CoKO-M1</t>
  </si>
  <si>
    <t>CoKO-M2</t>
  </si>
  <si>
    <t>14.5 embryos</t>
  </si>
  <si>
    <t>COKOM</t>
  </si>
  <si>
    <t>COKOF</t>
  </si>
  <si>
    <t>HMGCR  (2 mgland)</t>
  </si>
  <si>
    <t>HMGCR  (1 mgland)</t>
  </si>
  <si>
    <t>HMGCR</t>
  </si>
  <si>
    <t>IDH1  (2 mgland)</t>
  </si>
  <si>
    <t>IDH1 (1 mgland)</t>
  </si>
  <si>
    <t>IDH1</t>
  </si>
  <si>
    <t>FASN</t>
  </si>
  <si>
    <t>**</t>
  </si>
  <si>
    <t>***</t>
  </si>
  <si>
    <t>WTF1</t>
  </si>
  <si>
    <t>U1F1</t>
  </si>
  <si>
    <t>WTM1</t>
  </si>
  <si>
    <t>U1M1</t>
  </si>
  <si>
    <t>WTF2</t>
  </si>
  <si>
    <t>U1F2</t>
  </si>
  <si>
    <t>WTM2</t>
  </si>
  <si>
    <t>U1M2</t>
  </si>
  <si>
    <t xml:space="preserve">FASN </t>
  </si>
  <si>
    <t>Fasn</t>
  </si>
  <si>
    <t xml:space="preserve">HMGCR </t>
  </si>
  <si>
    <t xml:space="preserve">IDH1 </t>
  </si>
  <si>
    <t>ACLY Mgland</t>
  </si>
  <si>
    <t>ACLY_embryo</t>
  </si>
  <si>
    <t>ACLY m gland</t>
  </si>
  <si>
    <t>ACLY embryo</t>
  </si>
  <si>
    <t>adjusted* (fixed the scale of Y-axis for better representation of the figu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trike/>
      <sz val="11"/>
      <color rgb="FFFF0000"/>
      <name val="Calibri"/>
      <family val="2"/>
      <scheme val="minor"/>
    </font>
    <font>
      <sz val="14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0" fontId="1" fillId="0" borderId="0" xfId="0" applyFont="1"/>
    <xf numFmtId="14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4" fontId="5" fillId="0" borderId="0" xfId="0" applyNumberFormat="1" applyFont="1"/>
    <xf numFmtId="0" fontId="6" fillId="0" borderId="0" xfId="0" applyFont="1" applyAlignment="1">
      <alignment horizontal="center" vertical="center" readingOrder="1"/>
    </xf>
    <xf numFmtId="0" fontId="6" fillId="0" borderId="0" xfId="0" applyFont="1" applyAlignment="1">
      <alignment horizontal="left" vertical="center" readingOrder="1"/>
    </xf>
    <xf numFmtId="0" fontId="6" fillId="0" borderId="0" xfId="0" applyFont="1"/>
    <xf numFmtId="0" fontId="0" fillId="2" borderId="0" xfId="0" applyFill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0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4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6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7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mbryo_Acly_combined_COKO!$B$10</c:f>
              <c:strCache>
                <c:ptCount val="1"/>
                <c:pt idx="0">
                  <c:v>ACL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985-45B8-A6B0-1C52BC129E9A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E985-45B8-A6B0-1C52BC129E9A}"/>
              </c:ext>
            </c:extLst>
          </c:dPt>
          <c:dPt>
            <c:idx val="5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E985-45B8-A6B0-1C52BC129E9A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985-45B8-A6B0-1C52BC129E9A}"/>
              </c:ext>
            </c:extLst>
          </c:dPt>
          <c:errBars>
            <c:errBarType val="both"/>
            <c:errValType val="cust"/>
            <c:noEndCap val="0"/>
            <c:plus>
              <c:numRef>
                <c:f>Embryo_Acly_combined_COKO!$C$11:$J$11</c:f>
                <c:numCache>
                  <c:formatCode>General</c:formatCode>
                  <c:ptCount val="8"/>
                  <c:pt idx="0">
                    <c:v>1.5856481050453191E-3</c:v>
                  </c:pt>
                  <c:pt idx="1">
                    <c:v>4.8505390417906148E-4</c:v>
                  </c:pt>
                  <c:pt idx="2">
                    <c:v>1.0867631953102822E-3</c:v>
                  </c:pt>
                  <c:pt idx="3">
                    <c:v>5.7137141433606393E-3</c:v>
                  </c:pt>
                  <c:pt idx="4">
                    <c:v>3.9917923649194532E-3</c:v>
                  </c:pt>
                  <c:pt idx="5">
                    <c:v>2.8641238575595486E-3</c:v>
                  </c:pt>
                  <c:pt idx="6">
                    <c:v>2.5561252075351525E-3</c:v>
                  </c:pt>
                  <c:pt idx="7">
                    <c:v>3.2441574718898177E-3</c:v>
                  </c:pt>
                </c:numCache>
              </c:numRef>
            </c:plus>
            <c:minus>
              <c:numRef>
                <c:f>Embryo_Acly_combined_COKO!$C$11:$J$11</c:f>
                <c:numCache>
                  <c:formatCode>General</c:formatCode>
                  <c:ptCount val="8"/>
                  <c:pt idx="0">
                    <c:v>1.5856481050453191E-3</c:v>
                  </c:pt>
                  <c:pt idx="1">
                    <c:v>4.8505390417906148E-4</c:v>
                  </c:pt>
                  <c:pt idx="2">
                    <c:v>1.0867631953102822E-3</c:v>
                  </c:pt>
                  <c:pt idx="3">
                    <c:v>5.7137141433606393E-3</c:v>
                  </c:pt>
                  <c:pt idx="4">
                    <c:v>3.9917923649194532E-3</c:v>
                  </c:pt>
                  <c:pt idx="5">
                    <c:v>2.8641238575595486E-3</c:v>
                  </c:pt>
                  <c:pt idx="6">
                    <c:v>2.5561252075351525E-3</c:v>
                  </c:pt>
                  <c:pt idx="7">
                    <c:v>3.244157471889817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mbryo_Acly_combined_COKO!$C$9:$J$9</c:f>
              <c:strCache>
                <c:ptCount val="8"/>
                <c:pt idx="0">
                  <c:v>WT-F1</c:v>
                </c:pt>
                <c:pt idx="1">
                  <c:v>CoKO-F1</c:v>
                </c:pt>
                <c:pt idx="2">
                  <c:v>WT-F2</c:v>
                </c:pt>
                <c:pt idx="3">
                  <c:v>CoKO-F2</c:v>
                </c:pt>
                <c:pt idx="4">
                  <c:v>WT-M1</c:v>
                </c:pt>
                <c:pt idx="5">
                  <c:v>CoKO-M1</c:v>
                </c:pt>
                <c:pt idx="6">
                  <c:v>WT-M2</c:v>
                </c:pt>
                <c:pt idx="7">
                  <c:v>CoKO-M2</c:v>
                </c:pt>
              </c:strCache>
            </c:strRef>
          </c:cat>
          <c:val>
            <c:numRef>
              <c:f>Embryo_Acly_combined_COKO!$C$10:$J$10</c:f>
              <c:numCache>
                <c:formatCode>General</c:formatCode>
                <c:ptCount val="8"/>
                <c:pt idx="0">
                  <c:v>1</c:v>
                </c:pt>
                <c:pt idx="1">
                  <c:v>1.4140702351248375</c:v>
                </c:pt>
                <c:pt idx="2">
                  <c:v>1</c:v>
                </c:pt>
                <c:pt idx="3">
                  <c:v>1.4146309806062038</c:v>
                </c:pt>
                <c:pt idx="4">
                  <c:v>1</c:v>
                </c:pt>
                <c:pt idx="5">
                  <c:v>0.91698157501528321</c:v>
                </c:pt>
                <c:pt idx="6">
                  <c:v>1</c:v>
                </c:pt>
                <c:pt idx="7">
                  <c:v>1.5445224337256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85-45B8-A6B0-1C52BC129E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648784"/>
        <c:axId val="1349234752"/>
      </c:barChart>
      <c:catAx>
        <c:axId val="104648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9234752"/>
        <c:crosses val="autoZero"/>
        <c:auto val="1"/>
        <c:lblAlgn val="ctr"/>
        <c:lblOffset val="100"/>
        <c:noMultiLvlLbl val="0"/>
      </c:catAx>
      <c:valAx>
        <c:axId val="1349234752"/>
        <c:scaling>
          <c:orientation val="minMax"/>
          <c:max val="1.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chemeClr val="tx1"/>
                    </a:solidFill>
                  </a:rPr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648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aseline="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gland_IDH1_U1!$A$6</c:f>
              <c:strCache>
                <c:ptCount val="1"/>
                <c:pt idx="0">
                  <c:v>IDH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AC0-4F20-8AA4-0FE45856FF71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5AC0-4F20-8AA4-0FE45856FF71}"/>
              </c:ext>
            </c:extLst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AC0-4F20-8AA4-0FE45856FF71}"/>
              </c:ext>
            </c:extLst>
          </c:dPt>
          <c:dPt>
            <c:idx val="7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5AC0-4F20-8AA4-0FE45856FF71}"/>
              </c:ext>
            </c:extLst>
          </c:dPt>
          <c:errBars>
            <c:errBarType val="both"/>
            <c:errValType val="cust"/>
            <c:noEndCap val="0"/>
            <c:plus>
              <c:numRef>
                <c:f>Mgland_IDH1_U1!$B$7:$I$7</c:f>
                <c:numCache>
                  <c:formatCode>General</c:formatCode>
                  <c:ptCount val="8"/>
                  <c:pt idx="0">
                    <c:v>6.0571507171720024E-2</c:v>
                  </c:pt>
                  <c:pt idx="1">
                    <c:v>6.1046724478253211E-2</c:v>
                  </c:pt>
                  <c:pt idx="2">
                    <c:v>1.8752865674303388E-2</c:v>
                  </c:pt>
                  <c:pt idx="3">
                    <c:v>9.7819763519583301E-3</c:v>
                  </c:pt>
                  <c:pt idx="4">
                    <c:v>2.000636776247389E-2</c:v>
                  </c:pt>
                  <c:pt idx="5">
                    <c:v>7.0382385791794349E-3</c:v>
                  </c:pt>
                  <c:pt idx="6">
                    <c:v>4.2916423421314369E-3</c:v>
                  </c:pt>
                  <c:pt idx="7">
                    <c:v>3.0431735791736957E-3</c:v>
                  </c:pt>
                </c:numCache>
              </c:numRef>
            </c:plus>
            <c:minus>
              <c:numRef>
                <c:f>Mgland_IDH1_U1!$B$7:$I$7</c:f>
                <c:numCache>
                  <c:formatCode>General</c:formatCode>
                  <c:ptCount val="8"/>
                  <c:pt idx="0">
                    <c:v>6.0571507171720024E-2</c:v>
                  </c:pt>
                  <c:pt idx="1">
                    <c:v>6.1046724478253211E-2</c:v>
                  </c:pt>
                  <c:pt idx="2">
                    <c:v>1.8752865674303388E-2</c:v>
                  </c:pt>
                  <c:pt idx="3">
                    <c:v>9.7819763519583301E-3</c:v>
                  </c:pt>
                  <c:pt idx="4">
                    <c:v>2.000636776247389E-2</c:v>
                  </c:pt>
                  <c:pt idx="5">
                    <c:v>7.0382385791794349E-3</c:v>
                  </c:pt>
                  <c:pt idx="6">
                    <c:v>4.2916423421314369E-3</c:v>
                  </c:pt>
                  <c:pt idx="7">
                    <c:v>3.043173579173695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gland_IDH1_U1!$B$5:$I$5</c:f>
              <c:strCache>
                <c:ptCount val="8"/>
                <c:pt idx="0">
                  <c:v>WT-F1</c:v>
                </c:pt>
                <c:pt idx="1">
                  <c:v>U1-F1</c:v>
                </c:pt>
                <c:pt idx="2">
                  <c:v>WT-F2</c:v>
                </c:pt>
                <c:pt idx="3">
                  <c:v>U1-F2</c:v>
                </c:pt>
                <c:pt idx="4">
                  <c:v>WT-M1</c:v>
                </c:pt>
                <c:pt idx="5">
                  <c:v>U1-M1</c:v>
                </c:pt>
                <c:pt idx="6">
                  <c:v>WT-M2</c:v>
                </c:pt>
                <c:pt idx="7">
                  <c:v>U1-M2</c:v>
                </c:pt>
              </c:strCache>
            </c:strRef>
          </c:cat>
          <c:val>
            <c:numRef>
              <c:f>Mgland_IDH1_U1!$B$6:$I$6</c:f>
              <c:numCache>
                <c:formatCode>General</c:formatCode>
                <c:ptCount val="8"/>
                <c:pt idx="0">
                  <c:v>1</c:v>
                </c:pt>
                <c:pt idx="1">
                  <c:v>1.6987106910422889</c:v>
                </c:pt>
                <c:pt idx="2">
                  <c:v>1</c:v>
                </c:pt>
                <c:pt idx="3">
                  <c:v>0.36247642229196114</c:v>
                </c:pt>
                <c:pt idx="4">
                  <c:v>1</c:v>
                </c:pt>
                <c:pt idx="5">
                  <c:v>1.01588069254382</c:v>
                </c:pt>
                <c:pt idx="6">
                  <c:v>1</c:v>
                </c:pt>
                <c:pt idx="7">
                  <c:v>1.3885927744777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C0-4F20-8AA4-0FE45856FF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1527743"/>
        <c:axId val="534708831"/>
      </c:barChart>
      <c:catAx>
        <c:axId val="1231527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708831"/>
        <c:crosses val="autoZero"/>
        <c:auto val="1"/>
        <c:lblAlgn val="ctr"/>
        <c:lblOffset val="100"/>
        <c:noMultiLvlLbl val="0"/>
      </c:catAx>
      <c:valAx>
        <c:axId val="534708831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effectLst/>
                  </a:rPr>
                  <a:t>Relative Expression Level</a:t>
                </a:r>
                <a:endParaRPr lang="en-US" sz="1200" baseline="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1527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gland_FASN_COKO!$A$14</c:f>
              <c:strCache>
                <c:ptCount val="1"/>
                <c:pt idx="0">
                  <c:v>FAS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079F-4F6E-BE71-CE0C53EBBFB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ACB-4864-B4FB-EF4CD29036B6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79F-4F6E-BE71-CE0C53EBBFBD}"/>
              </c:ext>
            </c:extLst>
          </c:dPt>
          <c:dPt>
            <c:idx val="5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079F-4F6E-BE71-CE0C53EBBFBD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6ACB-4864-B4FB-EF4CD29036B6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79F-4F6E-BE71-CE0C53EBBFBD}"/>
              </c:ext>
            </c:extLst>
          </c:dPt>
          <c:errBars>
            <c:errBarType val="both"/>
            <c:errValType val="cust"/>
            <c:noEndCap val="0"/>
            <c:plus>
              <c:numRef>
                <c:f>Mgland_FASN_COKO!$B$15:$L$15</c:f>
                <c:numCache>
                  <c:formatCode>General</c:formatCode>
                  <c:ptCount val="11"/>
                  <c:pt idx="0">
                    <c:v>3.9324478283068252E-2</c:v>
                  </c:pt>
                  <c:pt idx="1">
                    <c:v>0.1558225156670878</c:v>
                  </c:pt>
                  <c:pt idx="2">
                    <c:v>3.9699911134350424E-2</c:v>
                  </c:pt>
                  <c:pt idx="3">
                    <c:v>0.13128398757407148</c:v>
                  </c:pt>
                  <c:pt idx="4">
                    <c:v>0.13848758272123893</c:v>
                  </c:pt>
                  <c:pt idx="5">
                    <c:v>4.7373063238941006E-2</c:v>
                  </c:pt>
                  <c:pt idx="6">
                    <c:v>4.0853873472042862E-2</c:v>
                  </c:pt>
                  <c:pt idx="7">
                    <c:v>6.1440194216631758E-2</c:v>
                  </c:pt>
                </c:numCache>
              </c:numRef>
            </c:plus>
            <c:minus>
              <c:numRef>
                <c:f>Mgland_FASN_COKO!$B$15:$L$15</c:f>
                <c:numCache>
                  <c:formatCode>General</c:formatCode>
                  <c:ptCount val="11"/>
                  <c:pt idx="0">
                    <c:v>3.9324478283068252E-2</c:v>
                  </c:pt>
                  <c:pt idx="1">
                    <c:v>0.1558225156670878</c:v>
                  </c:pt>
                  <c:pt idx="2">
                    <c:v>3.9699911134350424E-2</c:v>
                  </c:pt>
                  <c:pt idx="3">
                    <c:v>0.13128398757407148</c:v>
                  </c:pt>
                  <c:pt idx="4">
                    <c:v>0.13848758272123893</c:v>
                  </c:pt>
                  <c:pt idx="5">
                    <c:v>4.7373063238941006E-2</c:v>
                  </c:pt>
                  <c:pt idx="6">
                    <c:v>4.0853873472042862E-2</c:v>
                  </c:pt>
                  <c:pt idx="7">
                    <c:v>6.14401942166317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gland_FASN_COKO!$B$13:$I$13</c:f>
              <c:strCache>
                <c:ptCount val="8"/>
                <c:pt idx="0">
                  <c:v>WT-F1</c:v>
                </c:pt>
                <c:pt idx="1">
                  <c:v>COKO-F1</c:v>
                </c:pt>
                <c:pt idx="2">
                  <c:v>WT-F2</c:v>
                </c:pt>
                <c:pt idx="3">
                  <c:v>COKO-F2</c:v>
                </c:pt>
                <c:pt idx="4">
                  <c:v>WT-M1</c:v>
                </c:pt>
                <c:pt idx="5">
                  <c:v>COKO-M1</c:v>
                </c:pt>
                <c:pt idx="6">
                  <c:v>WT-M2</c:v>
                </c:pt>
                <c:pt idx="7">
                  <c:v>COKO-M2</c:v>
                </c:pt>
              </c:strCache>
            </c:strRef>
          </c:cat>
          <c:val>
            <c:numRef>
              <c:f>Mgland_FASN_COKO!$B$14:$I$14</c:f>
              <c:numCache>
                <c:formatCode>General</c:formatCode>
                <c:ptCount val="8"/>
                <c:pt idx="0">
                  <c:v>1</c:v>
                </c:pt>
                <c:pt idx="1">
                  <c:v>3.6549706505854673</c:v>
                </c:pt>
                <c:pt idx="2">
                  <c:v>1</c:v>
                </c:pt>
                <c:pt idx="3">
                  <c:v>3.4953980404464513</c:v>
                </c:pt>
                <c:pt idx="4">
                  <c:v>1</c:v>
                </c:pt>
                <c:pt idx="5">
                  <c:v>0.20660298368707677</c:v>
                </c:pt>
                <c:pt idx="6">
                  <c:v>1</c:v>
                </c:pt>
                <c:pt idx="7">
                  <c:v>0.261098762159065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9F-4F6E-BE71-CE0C53EBBF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89511055"/>
        <c:axId val="999671279"/>
      </c:barChart>
      <c:catAx>
        <c:axId val="17895110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9671279"/>
        <c:crosses val="autoZero"/>
        <c:auto val="1"/>
        <c:lblAlgn val="ctr"/>
        <c:lblOffset val="100"/>
        <c:noMultiLvlLbl val="0"/>
      </c:catAx>
      <c:valAx>
        <c:axId val="999671279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ysClr val="windowText" lastClr="000000"/>
                    </a:solidFill>
                  </a:rPr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95110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A6A8-4608-B409-B04F01132514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6A8-4608-B409-B04F01132514}"/>
              </c:ext>
            </c:extLst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A6A8-4608-B409-B04F01132514}"/>
              </c:ext>
            </c:extLst>
          </c:dPt>
          <c:dPt>
            <c:idx val="7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6A8-4608-B409-B04F01132514}"/>
              </c:ext>
            </c:extLst>
          </c:dPt>
          <c:errBars>
            <c:errBarType val="both"/>
            <c:errValType val="cust"/>
            <c:noEndCap val="0"/>
            <c:plus>
              <c:numRef>
                <c:f>Mgland_FASN_U1!$B$12:$I$12</c:f>
                <c:numCache>
                  <c:formatCode>General</c:formatCode>
                  <c:ptCount val="8"/>
                  <c:pt idx="0">
                    <c:v>0.13113049342884517</c:v>
                  </c:pt>
                  <c:pt idx="1">
                    <c:v>0.14439246992840635</c:v>
                  </c:pt>
                  <c:pt idx="2">
                    <c:v>1.5817898486856982E-2</c:v>
                  </c:pt>
                  <c:pt idx="3">
                    <c:v>3.9241250383835274E-2</c:v>
                  </c:pt>
                  <c:pt idx="4">
                    <c:v>1.3261976499561113E-2</c:v>
                  </c:pt>
                  <c:pt idx="5">
                    <c:v>0.14678693024814377</c:v>
                  </c:pt>
                  <c:pt idx="6">
                    <c:v>6.7074703625293705E-2</c:v>
                  </c:pt>
                  <c:pt idx="7">
                    <c:v>5.9766076463306589E-2</c:v>
                  </c:pt>
                </c:numCache>
              </c:numRef>
            </c:plus>
            <c:minus>
              <c:numRef>
                <c:f>Mgland_FASN_U1!$B$12:$I$12</c:f>
                <c:numCache>
                  <c:formatCode>General</c:formatCode>
                  <c:ptCount val="8"/>
                  <c:pt idx="0">
                    <c:v>0.13113049342884517</c:v>
                  </c:pt>
                  <c:pt idx="1">
                    <c:v>0.14439246992840635</c:v>
                  </c:pt>
                  <c:pt idx="2">
                    <c:v>1.5817898486856982E-2</c:v>
                  </c:pt>
                  <c:pt idx="3">
                    <c:v>3.9241250383835274E-2</c:v>
                  </c:pt>
                  <c:pt idx="4">
                    <c:v>1.3261976499561113E-2</c:v>
                  </c:pt>
                  <c:pt idx="5">
                    <c:v>0.14678693024814377</c:v>
                  </c:pt>
                  <c:pt idx="6">
                    <c:v>6.7074703625293705E-2</c:v>
                  </c:pt>
                  <c:pt idx="7">
                    <c:v>5.97660764633065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gland_FASN_U1!$B$10:$I$10</c:f>
              <c:strCache>
                <c:ptCount val="8"/>
                <c:pt idx="0">
                  <c:v>WT-F1</c:v>
                </c:pt>
                <c:pt idx="1">
                  <c:v>U1-F1</c:v>
                </c:pt>
                <c:pt idx="2">
                  <c:v>WT-F2</c:v>
                </c:pt>
                <c:pt idx="3">
                  <c:v>U1-F2</c:v>
                </c:pt>
                <c:pt idx="4">
                  <c:v>WT-M1</c:v>
                </c:pt>
                <c:pt idx="5">
                  <c:v>U1-M1</c:v>
                </c:pt>
                <c:pt idx="6">
                  <c:v>WT-M2</c:v>
                </c:pt>
                <c:pt idx="7">
                  <c:v>U1-M2</c:v>
                </c:pt>
              </c:strCache>
            </c:strRef>
          </c:cat>
          <c:val>
            <c:numRef>
              <c:f>Mgland_FASN_U1!$B$11:$I$11</c:f>
              <c:numCache>
                <c:formatCode>General</c:formatCode>
                <c:ptCount val="8"/>
                <c:pt idx="0">
                  <c:v>1</c:v>
                </c:pt>
                <c:pt idx="1">
                  <c:v>0.94789752654401072</c:v>
                </c:pt>
                <c:pt idx="2">
                  <c:v>1</c:v>
                </c:pt>
                <c:pt idx="3">
                  <c:v>0.79629767988793054</c:v>
                </c:pt>
                <c:pt idx="4">
                  <c:v>1</c:v>
                </c:pt>
                <c:pt idx="5">
                  <c:v>2.4291980694579287</c:v>
                </c:pt>
                <c:pt idx="6">
                  <c:v>1</c:v>
                </c:pt>
                <c:pt idx="7">
                  <c:v>0.64014654187497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A8-4608-B409-B04F011325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1911679"/>
        <c:axId val="459430159"/>
      </c:barChart>
      <c:catAx>
        <c:axId val="12919116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430159"/>
        <c:crosses val="autoZero"/>
        <c:auto val="1"/>
        <c:lblAlgn val="ctr"/>
        <c:lblOffset val="100"/>
        <c:noMultiLvlLbl val="0"/>
      </c:catAx>
      <c:valAx>
        <c:axId val="459430159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effectLst/>
                  </a:rPr>
                  <a:t>Relative Expression Level</a:t>
                </a:r>
                <a:endParaRPr lang="en-US" sz="1200" baseline="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9116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F37-4D5D-B167-58C45BBCA4D1}"/>
              </c:ext>
            </c:extLst>
          </c:dPt>
          <c:dPt>
            <c:idx val="3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BF37-4D5D-B167-58C45BBCA4D1}"/>
              </c:ext>
            </c:extLst>
          </c:dPt>
          <c:dPt>
            <c:idx val="5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F37-4D5D-B167-58C45BBCA4D1}"/>
              </c:ext>
            </c:extLst>
          </c:dPt>
          <c:dPt>
            <c:idx val="7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BF37-4D5D-B167-58C45BBCA4D1}"/>
              </c:ext>
            </c:extLst>
          </c:dPt>
          <c:dPt>
            <c:idx val="10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BF37-4D5D-B167-58C45BBCA4D1}"/>
              </c:ext>
            </c:extLst>
          </c:dPt>
          <c:dPt>
            <c:idx val="12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BF37-4D5D-B167-58C45BBCA4D1}"/>
              </c:ext>
            </c:extLst>
          </c:dPt>
          <c:dPt>
            <c:idx val="14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BF37-4D5D-B167-58C45BBCA4D1}"/>
              </c:ext>
            </c:extLst>
          </c:dPt>
          <c:dPt>
            <c:idx val="16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BF37-4D5D-B167-58C45BBCA4D1}"/>
              </c:ext>
            </c:extLst>
          </c:dPt>
          <c:dPt>
            <c:idx val="19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BF37-4D5D-B167-58C45BBCA4D1}"/>
              </c:ext>
            </c:extLst>
          </c:dPt>
          <c:dPt>
            <c:idx val="21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BF37-4D5D-B167-58C45BBCA4D1}"/>
              </c:ext>
            </c:extLst>
          </c:dPt>
          <c:dPt>
            <c:idx val="23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BF37-4D5D-B167-58C45BBCA4D1}"/>
              </c:ext>
            </c:extLst>
          </c:dPt>
          <c:dPt>
            <c:idx val="25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BF37-4D5D-B167-58C45BBCA4D1}"/>
              </c:ext>
            </c:extLst>
          </c:dPt>
          <c:dLbls>
            <c:dLbl>
              <c:idx val="14"/>
              <c:layout>
                <c:manualLayout>
                  <c:x val="0"/>
                  <c:y val="-2.448560265843686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BF37-4D5D-B167-58C45BBCA4D1}"/>
                </c:ext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WTvsU1!$A$4:$Z$4</c:f>
                <c:numCache>
                  <c:formatCode>General</c:formatCode>
                  <c:ptCount val="26"/>
                  <c:pt idx="0">
                    <c:v>6.0571507171720024E-2</c:v>
                  </c:pt>
                  <c:pt idx="1">
                    <c:v>6.1046724478253211E-2</c:v>
                  </c:pt>
                  <c:pt idx="2">
                    <c:v>1.8752865674303388E-2</c:v>
                  </c:pt>
                  <c:pt idx="3">
                    <c:v>9.7819763519583301E-3</c:v>
                  </c:pt>
                  <c:pt idx="4">
                    <c:v>2.000636776247389E-2</c:v>
                  </c:pt>
                  <c:pt idx="5">
                    <c:v>7.0382385791794349E-3</c:v>
                  </c:pt>
                  <c:pt idx="6">
                    <c:v>4.2916423421314369E-3</c:v>
                  </c:pt>
                  <c:pt idx="7">
                    <c:v>3.0431735791736957E-3</c:v>
                  </c:pt>
                  <c:pt idx="9">
                    <c:v>0.13113049342884517</c:v>
                  </c:pt>
                  <c:pt idx="10">
                    <c:v>0.14439246992840635</c:v>
                  </c:pt>
                  <c:pt idx="11">
                    <c:v>1.5817898486856982E-2</c:v>
                  </c:pt>
                  <c:pt idx="12">
                    <c:v>3.9241250383835274E-2</c:v>
                  </c:pt>
                  <c:pt idx="13">
                    <c:v>1.3261976499561113E-2</c:v>
                  </c:pt>
                  <c:pt idx="14">
                    <c:v>0.14678693024814377</c:v>
                  </c:pt>
                  <c:pt idx="15">
                    <c:v>6.7074703625293705E-2</c:v>
                  </c:pt>
                  <c:pt idx="16">
                    <c:v>5.9766076463306589E-2</c:v>
                  </c:pt>
                  <c:pt idx="18">
                    <c:v>1.4485451671774441E-5</c:v>
                  </c:pt>
                  <c:pt idx="19">
                    <c:v>2.0197053836590465E-3</c:v>
                  </c:pt>
                  <c:pt idx="20">
                    <c:v>1.4775637350025693E-3</c:v>
                  </c:pt>
                  <c:pt idx="21">
                    <c:v>1.3997661791301842E-3</c:v>
                  </c:pt>
                  <c:pt idx="22">
                    <c:v>1.743899024223876E-4</c:v>
                  </c:pt>
                  <c:pt idx="23">
                    <c:v>1.4595790427406817E-4</c:v>
                  </c:pt>
                  <c:pt idx="24">
                    <c:v>1.8730227543361229E-3</c:v>
                  </c:pt>
                  <c:pt idx="25">
                    <c:v>3.2541262213758764E-3</c:v>
                  </c:pt>
                </c:numCache>
              </c:numRef>
            </c:plus>
            <c:minus>
              <c:numRef>
                <c:f>WTvsU1!$A$4:$Z$4</c:f>
                <c:numCache>
                  <c:formatCode>General</c:formatCode>
                  <c:ptCount val="26"/>
                  <c:pt idx="0">
                    <c:v>6.0571507171720024E-2</c:v>
                  </c:pt>
                  <c:pt idx="1">
                    <c:v>6.1046724478253211E-2</c:v>
                  </c:pt>
                  <c:pt idx="2">
                    <c:v>1.8752865674303388E-2</c:v>
                  </c:pt>
                  <c:pt idx="3">
                    <c:v>9.7819763519583301E-3</c:v>
                  </c:pt>
                  <c:pt idx="4">
                    <c:v>2.000636776247389E-2</c:v>
                  </c:pt>
                  <c:pt idx="5">
                    <c:v>7.0382385791794349E-3</c:v>
                  </c:pt>
                  <c:pt idx="6">
                    <c:v>4.2916423421314369E-3</c:v>
                  </c:pt>
                  <c:pt idx="7">
                    <c:v>3.0431735791736957E-3</c:v>
                  </c:pt>
                  <c:pt idx="9">
                    <c:v>0.13113049342884517</c:v>
                  </c:pt>
                  <c:pt idx="10">
                    <c:v>0.14439246992840635</c:v>
                  </c:pt>
                  <c:pt idx="11">
                    <c:v>1.5817898486856982E-2</c:v>
                  </c:pt>
                  <c:pt idx="12">
                    <c:v>3.9241250383835274E-2</c:v>
                  </c:pt>
                  <c:pt idx="13">
                    <c:v>1.3261976499561113E-2</c:v>
                  </c:pt>
                  <c:pt idx="14">
                    <c:v>0.14678693024814377</c:v>
                  </c:pt>
                  <c:pt idx="15">
                    <c:v>6.7074703625293705E-2</c:v>
                  </c:pt>
                  <c:pt idx="16">
                    <c:v>5.9766076463306589E-2</c:v>
                  </c:pt>
                  <c:pt idx="18">
                    <c:v>1.4485451671774441E-5</c:v>
                  </c:pt>
                  <c:pt idx="19">
                    <c:v>2.0197053836590465E-3</c:v>
                  </c:pt>
                  <c:pt idx="20">
                    <c:v>1.4775637350025693E-3</c:v>
                  </c:pt>
                  <c:pt idx="21">
                    <c:v>1.3997661791301842E-3</c:v>
                  </c:pt>
                  <c:pt idx="22">
                    <c:v>1.743899024223876E-4</c:v>
                  </c:pt>
                  <c:pt idx="23">
                    <c:v>1.4595790427406817E-4</c:v>
                  </c:pt>
                  <c:pt idx="24">
                    <c:v>1.8730227543361229E-3</c:v>
                  </c:pt>
                  <c:pt idx="25">
                    <c:v>3.254126221375876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WTvsU1!$A$2:$Z$2</c:f>
              <c:strCache>
                <c:ptCount val="26"/>
                <c:pt idx="0">
                  <c:v>WT-F1</c:v>
                </c:pt>
                <c:pt idx="1">
                  <c:v>U1-F1</c:v>
                </c:pt>
                <c:pt idx="2">
                  <c:v>WT-F2</c:v>
                </c:pt>
                <c:pt idx="3">
                  <c:v>U1-F2</c:v>
                </c:pt>
                <c:pt idx="4">
                  <c:v>WT-M1</c:v>
                </c:pt>
                <c:pt idx="5">
                  <c:v>U1-M1</c:v>
                </c:pt>
                <c:pt idx="6">
                  <c:v>WT-M2</c:v>
                </c:pt>
                <c:pt idx="7">
                  <c:v>U1-M2</c:v>
                </c:pt>
                <c:pt idx="9">
                  <c:v>WT-F1</c:v>
                </c:pt>
                <c:pt idx="10">
                  <c:v>U1-F1</c:v>
                </c:pt>
                <c:pt idx="11">
                  <c:v>WT-F2</c:v>
                </c:pt>
                <c:pt idx="12">
                  <c:v>U1-F2</c:v>
                </c:pt>
                <c:pt idx="13">
                  <c:v>WT-M1</c:v>
                </c:pt>
                <c:pt idx="14">
                  <c:v>U1-M1</c:v>
                </c:pt>
                <c:pt idx="15">
                  <c:v>WT-M2</c:v>
                </c:pt>
                <c:pt idx="16">
                  <c:v>U1-M2</c:v>
                </c:pt>
                <c:pt idx="18">
                  <c:v>WT-F1</c:v>
                </c:pt>
                <c:pt idx="19">
                  <c:v>U1-F1</c:v>
                </c:pt>
                <c:pt idx="20">
                  <c:v>WT-F2</c:v>
                </c:pt>
                <c:pt idx="21">
                  <c:v>U1-F2</c:v>
                </c:pt>
                <c:pt idx="22">
                  <c:v>WT-M1</c:v>
                </c:pt>
                <c:pt idx="23">
                  <c:v>U1-M1</c:v>
                </c:pt>
                <c:pt idx="24">
                  <c:v>WT-M2</c:v>
                </c:pt>
                <c:pt idx="25">
                  <c:v>U1-M2</c:v>
                </c:pt>
              </c:strCache>
            </c:strRef>
          </c:cat>
          <c:val>
            <c:numRef>
              <c:f>WTvsU1!$A$3:$Z$3</c:f>
              <c:numCache>
                <c:formatCode>General</c:formatCode>
                <c:ptCount val="26"/>
                <c:pt idx="0">
                  <c:v>1</c:v>
                </c:pt>
                <c:pt idx="1">
                  <c:v>1.6987106910422889</c:v>
                </c:pt>
                <c:pt idx="2">
                  <c:v>1</c:v>
                </c:pt>
                <c:pt idx="3">
                  <c:v>0.36247642229196114</c:v>
                </c:pt>
                <c:pt idx="4">
                  <c:v>1</c:v>
                </c:pt>
                <c:pt idx="5">
                  <c:v>1.0158806925438195</c:v>
                </c:pt>
                <c:pt idx="6">
                  <c:v>1</c:v>
                </c:pt>
                <c:pt idx="7">
                  <c:v>1.3885927744777533</c:v>
                </c:pt>
                <c:pt idx="9">
                  <c:v>1</c:v>
                </c:pt>
                <c:pt idx="10">
                  <c:v>0.94789752654401072</c:v>
                </c:pt>
                <c:pt idx="11">
                  <c:v>1</c:v>
                </c:pt>
                <c:pt idx="12">
                  <c:v>0.79629767988793054</c:v>
                </c:pt>
                <c:pt idx="13">
                  <c:v>1</c:v>
                </c:pt>
                <c:pt idx="14">
                  <c:v>2.4291980694579287</c:v>
                </c:pt>
                <c:pt idx="15">
                  <c:v>1</c:v>
                </c:pt>
                <c:pt idx="16">
                  <c:v>0.64014654187497111</c:v>
                </c:pt>
                <c:pt idx="18">
                  <c:v>1</c:v>
                </c:pt>
                <c:pt idx="19">
                  <c:v>0.94705110114215441</c:v>
                </c:pt>
                <c:pt idx="20">
                  <c:v>1</c:v>
                </c:pt>
                <c:pt idx="21">
                  <c:v>0.46358154993254125</c:v>
                </c:pt>
                <c:pt idx="22">
                  <c:v>1</c:v>
                </c:pt>
                <c:pt idx="23">
                  <c:v>0.80778677759413697</c:v>
                </c:pt>
                <c:pt idx="24">
                  <c:v>1</c:v>
                </c:pt>
                <c:pt idx="25">
                  <c:v>1.23960531729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37-4D5D-B167-58C45BBCA4D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-27"/>
        <c:axId val="1268596111"/>
        <c:axId val="605579887"/>
      </c:barChart>
      <c:catAx>
        <c:axId val="12685961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5579887"/>
        <c:crosses val="autoZero"/>
        <c:auto val="1"/>
        <c:lblAlgn val="ctr"/>
        <c:lblOffset val="100"/>
        <c:noMultiLvlLbl val="0"/>
      </c:catAx>
      <c:valAx>
        <c:axId val="605579887"/>
        <c:scaling>
          <c:orientation val="minMax"/>
          <c:max val="2.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ysClr val="windowText" lastClr="000000"/>
                    </a:solidFill>
                  </a:rPr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5961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370-4D01-A9F2-BDF86C815C97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370-4D01-A9F2-BDF86C815C97}"/>
              </c:ext>
            </c:extLst>
          </c:dPt>
          <c:dPt>
            <c:idx val="5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370-4D01-A9F2-BDF86C815C97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370-4D01-A9F2-BDF86C815C97}"/>
              </c:ext>
            </c:extLst>
          </c:dPt>
          <c:dPt>
            <c:idx val="10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370-4D01-A9F2-BDF86C815C97}"/>
              </c:ext>
            </c:extLst>
          </c:dPt>
          <c:dPt>
            <c:idx val="12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0370-4D01-A9F2-BDF86C815C97}"/>
              </c:ext>
            </c:extLst>
          </c:dPt>
          <c:dPt>
            <c:idx val="14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0370-4D01-A9F2-BDF86C815C97}"/>
              </c:ext>
            </c:extLst>
          </c:dPt>
          <c:dPt>
            <c:idx val="16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0370-4D01-A9F2-BDF86C815C97}"/>
              </c:ext>
            </c:extLst>
          </c:dPt>
          <c:dPt>
            <c:idx val="19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0370-4D01-A9F2-BDF86C815C97}"/>
              </c:ext>
            </c:extLst>
          </c:dPt>
          <c:dPt>
            <c:idx val="2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0370-4D01-A9F2-BDF86C815C97}"/>
              </c:ext>
            </c:extLst>
          </c:dPt>
          <c:dPt>
            <c:idx val="2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0370-4D01-A9F2-BDF86C815C97}"/>
              </c:ext>
            </c:extLst>
          </c:dPt>
          <c:dPt>
            <c:idx val="25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0370-4D01-A9F2-BDF86C815C97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50D7B87F-7E22-4025-9F26-E291F9BF092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0370-4D01-A9F2-BDF86C815C9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C03E1A7-A49F-40C8-BE5F-4DB79D7A932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0370-4D01-A9F2-BDF86C815C9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B5AEF240-2CFC-4A74-A29B-600ABC62F5B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0370-4D01-A9F2-BDF86C815C9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1F598AAD-BFB8-46AA-9831-3D6E2E82256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0370-4D01-A9F2-BDF86C815C9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207BCB88-DD45-4DCF-8381-C0A58BA8D7D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0370-4D01-A9F2-BDF86C815C97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7C998E26-7D05-4E36-A50F-B51D406488F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0370-4D01-A9F2-BDF86C815C97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8C7D86EE-AC1A-4618-A850-699003C8A4C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0370-4D01-A9F2-BDF86C815C97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899E94CC-B76A-4E92-8D10-398794412B3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0370-4D01-A9F2-BDF86C815C97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0370-4D01-A9F2-BDF86C815C97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8043E28F-FC7A-4969-B672-C22ABF7173D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0370-4D01-A9F2-BDF86C815C97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98772CF5-C920-4BF2-99CE-DD1BD87A097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0370-4D01-A9F2-BDF86C815C97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2FA6AC3B-BA62-4E42-80F4-DE391B761FB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0370-4D01-A9F2-BDF86C815C97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221F2ED5-9C4A-4998-ADF7-C4E514561F2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0370-4D01-A9F2-BDF86C815C97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9B8646CB-190F-492B-9938-34CD540FB78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0370-4D01-A9F2-BDF86C815C97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FAAB36D4-1E82-49B7-B6A8-6F3DF0B354D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0370-4D01-A9F2-BDF86C815C97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7F643E63-7C8A-484A-B1F4-6B855305373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0370-4D01-A9F2-BDF86C815C97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05AD5E56-E38F-4B5A-B711-9840060E768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0370-4D01-A9F2-BDF86C815C97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0370-4D01-A9F2-BDF86C815C97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565B147F-7897-4A3F-A51D-CB1DDFD8040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0370-4D01-A9F2-BDF86C815C97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2B59D121-4FDC-429A-AE85-9E25DF7CCC4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0370-4D01-A9F2-BDF86C815C97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B9FF7049-64FD-4D86-ADF9-D49B158FBD8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0370-4D01-A9F2-BDF86C815C97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E36DCD2B-973B-4D5F-A751-7A7DE45DD65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0370-4D01-A9F2-BDF86C815C97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E1301621-78ED-477F-A3EC-4D76AC84F5D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0370-4D01-A9F2-BDF86C815C97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601A17D1-0EC1-40AE-98EE-A04E3651F7D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0370-4D01-A9F2-BDF86C815C97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FE80E9EB-BCA1-4662-8F39-A7E54533001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0370-4D01-A9F2-BDF86C815C97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2A86B731-B75F-45C6-97C4-38A93F11AC4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0370-4D01-A9F2-BDF86C815C97}"/>
                </c:ext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WTvsCOKO adjusted'!$A$10:$Z$10</c:f>
                <c:numCache>
                  <c:formatCode>General</c:formatCode>
                  <c:ptCount val="26"/>
                  <c:pt idx="0">
                    <c:v>3.3919958290225031E-3</c:v>
                  </c:pt>
                  <c:pt idx="1">
                    <c:v>2.703441979538334E-2</c:v>
                  </c:pt>
                  <c:pt idx="2">
                    <c:v>4.0853615417897945E-3</c:v>
                  </c:pt>
                  <c:pt idx="3">
                    <c:v>8.1374748217779111E-2</c:v>
                  </c:pt>
                  <c:pt idx="4">
                    <c:v>7.4554463201314961E-3</c:v>
                  </c:pt>
                  <c:pt idx="5">
                    <c:v>1.2971430909079062E-3</c:v>
                  </c:pt>
                  <c:pt idx="6">
                    <c:v>3.9774114465089411E-2</c:v>
                  </c:pt>
                  <c:pt idx="7">
                    <c:v>5.7451544780771975E-2</c:v>
                  </c:pt>
                  <c:pt idx="9">
                    <c:v>3.9324478283068252E-2</c:v>
                  </c:pt>
                  <c:pt idx="10">
                    <c:v>0.1558225156670878</c:v>
                  </c:pt>
                  <c:pt idx="11">
                    <c:v>3.9699911134350424E-2</c:v>
                  </c:pt>
                  <c:pt idx="12">
                    <c:v>0.13128398757407148</c:v>
                  </c:pt>
                  <c:pt idx="13">
                    <c:v>0.13848758272123893</c:v>
                  </c:pt>
                  <c:pt idx="14">
                    <c:v>4.7373063238941006E-2</c:v>
                  </c:pt>
                  <c:pt idx="15">
                    <c:v>4.0853873472042862E-2</c:v>
                  </c:pt>
                  <c:pt idx="16">
                    <c:v>6.1440194216631758E-2</c:v>
                  </c:pt>
                  <c:pt idx="18">
                    <c:v>1.0399706234219808E-3</c:v>
                  </c:pt>
                  <c:pt idx="19">
                    <c:v>4.4162308017082876E-3</c:v>
                  </c:pt>
                  <c:pt idx="20">
                    <c:v>2.4123388945728708E-4</c:v>
                  </c:pt>
                  <c:pt idx="21">
                    <c:v>1.3297665259936158E-2</c:v>
                  </c:pt>
                  <c:pt idx="22">
                    <c:v>1.4258460743641812E-3</c:v>
                  </c:pt>
                  <c:pt idx="23">
                    <c:v>3.7468835696904414E-4</c:v>
                  </c:pt>
                  <c:pt idx="24">
                    <c:v>4.1050725877111336E-3</c:v>
                  </c:pt>
                  <c:pt idx="25">
                    <c:v>6.046643119622626E-3</c:v>
                  </c:pt>
                </c:numCache>
              </c:numRef>
            </c:plus>
            <c:minus>
              <c:numRef>
                <c:f>'WTvsCOKO adjusted'!$A$10:$Z$10</c:f>
                <c:numCache>
                  <c:formatCode>General</c:formatCode>
                  <c:ptCount val="26"/>
                  <c:pt idx="0">
                    <c:v>3.3919958290225031E-3</c:v>
                  </c:pt>
                  <c:pt idx="1">
                    <c:v>2.703441979538334E-2</c:v>
                  </c:pt>
                  <c:pt idx="2">
                    <c:v>4.0853615417897945E-3</c:v>
                  </c:pt>
                  <c:pt idx="3">
                    <c:v>8.1374748217779111E-2</c:v>
                  </c:pt>
                  <c:pt idx="4">
                    <c:v>7.4554463201314961E-3</c:v>
                  </c:pt>
                  <c:pt idx="5">
                    <c:v>1.2971430909079062E-3</c:v>
                  </c:pt>
                  <c:pt idx="6">
                    <c:v>3.9774114465089411E-2</c:v>
                  </c:pt>
                  <c:pt idx="7">
                    <c:v>5.7451544780771975E-2</c:v>
                  </c:pt>
                  <c:pt idx="9">
                    <c:v>3.9324478283068252E-2</c:v>
                  </c:pt>
                  <c:pt idx="10">
                    <c:v>0.1558225156670878</c:v>
                  </c:pt>
                  <c:pt idx="11">
                    <c:v>3.9699911134350424E-2</c:v>
                  </c:pt>
                  <c:pt idx="12">
                    <c:v>0.13128398757407148</c:v>
                  </c:pt>
                  <c:pt idx="13">
                    <c:v>0.13848758272123893</c:v>
                  </c:pt>
                  <c:pt idx="14">
                    <c:v>4.7373063238941006E-2</c:v>
                  </c:pt>
                  <c:pt idx="15">
                    <c:v>4.0853873472042862E-2</c:v>
                  </c:pt>
                  <c:pt idx="16">
                    <c:v>6.1440194216631758E-2</c:v>
                  </c:pt>
                  <c:pt idx="18">
                    <c:v>1.0399706234219808E-3</c:v>
                  </c:pt>
                  <c:pt idx="19">
                    <c:v>4.4162308017082876E-3</c:v>
                  </c:pt>
                  <c:pt idx="20">
                    <c:v>2.4123388945728708E-4</c:v>
                  </c:pt>
                  <c:pt idx="21">
                    <c:v>1.3297665259936158E-2</c:v>
                  </c:pt>
                  <c:pt idx="22">
                    <c:v>1.4258460743641812E-3</c:v>
                  </c:pt>
                  <c:pt idx="23">
                    <c:v>3.7468835696904414E-4</c:v>
                  </c:pt>
                  <c:pt idx="24">
                    <c:v>4.1050725877111336E-3</c:v>
                  </c:pt>
                  <c:pt idx="25">
                    <c:v>6.04664311962262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vsCOKO adjusted'!$A$8:$Z$8</c:f>
              <c:strCache>
                <c:ptCount val="26"/>
                <c:pt idx="0">
                  <c:v>WT-F1</c:v>
                </c:pt>
                <c:pt idx="1">
                  <c:v>CoKO-F1</c:v>
                </c:pt>
                <c:pt idx="2">
                  <c:v>WT-F2</c:v>
                </c:pt>
                <c:pt idx="3">
                  <c:v>CoKO-F2</c:v>
                </c:pt>
                <c:pt idx="4">
                  <c:v>WT-M1</c:v>
                </c:pt>
                <c:pt idx="5">
                  <c:v>CoKO-M1</c:v>
                </c:pt>
                <c:pt idx="6">
                  <c:v>WT-M2</c:v>
                </c:pt>
                <c:pt idx="7">
                  <c:v>CoKO-M2</c:v>
                </c:pt>
                <c:pt idx="9">
                  <c:v>WT-F1</c:v>
                </c:pt>
                <c:pt idx="10">
                  <c:v>COKO-F1</c:v>
                </c:pt>
                <c:pt idx="11">
                  <c:v>WT-F2</c:v>
                </c:pt>
                <c:pt idx="12">
                  <c:v>COKO-F2</c:v>
                </c:pt>
                <c:pt idx="13">
                  <c:v>WT-M1</c:v>
                </c:pt>
                <c:pt idx="14">
                  <c:v>COKO-M1</c:v>
                </c:pt>
                <c:pt idx="15">
                  <c:v>WT-M2</c:v>
                </c:pt>
                <c:pt idx="16">
                  <c:v>COKO-M2</c:v>
                </c:pt>
                <c:pt idx="18">
                  <c:v>WT-F1</c:v>
                </c:pt>
                <c:pt idx="19">
                  <c:v>CoKO-F1</c:v>
                </c:pt>
                <c:pt idx="20">
                  <c:v>WT-F2</c:v>
                </c:pt>
                <c:pt idx="21">
                  <c:v>CoKO-F2</c:v>
                </c:pt>
                <c:pt idx="22">
                  <c:v>WT-M1</c:v>
                </c:pt>
                <c:pt idx="23">
                  <c:v>CoKO-M1</c:v>
                </c:pt>
                <c:pt idx="24">
                  <c:v>WT-M2</c:v>
                </c:pt>
                <c:pt idx="25">
                  <c:v>CoKO-M2</c:v>
                </c:pt>
              </c:strCache>
            </c:strRef>
          </c:cat>
          <c:val>
            <c:numRef>
              <c:f>'WTvsCOKO adjusted'!$A$14:$Z$14</c:f>
              <c:numCache>
                <c:formatCode>General</c:formatCode>
                <c:ptCount val="26"/>
                <c:pt idx="0">
                  <c:v>1</c:v>
                </c:pt>
                <c:pt idx="1">
                  <c:v>2.5</c:v>
                </c:pt>
                <c:pt idx="2">
                  <c:v>1</c:v>
                </c:pt>
                <c:pt idx="3">
                  <c:v>2.5</c:v>
                </c:pt>
                <c:pt idx="4">
                  <c:v>1</c:v>
                </c:pt>
                <c:pt idx="5">
                  <c:v>0.20660298368707677</c:v>
                </c:pt>
                <c:pt idx="6">
                  <c:v>1</c:v>
                </c:pt>
                <c:pt idx="7">
                  <c:v>0.26109876215906552</c:v>
                </c:pt>
                <c:pt idx="9">
                  <c:v>1</c:v>
                </c:pt>
                <c:pt idx="10">
                  <c:v>2.5</c:v>
                </c:pt>
                <c:pt idx="11">
                  <c:v>1</c:v>
                </c:pt>
                <c:pt idx="12">
                  <c:v>1.5029222249612821</c:v>
                </c:pt>
                <c:pt idx="13">
                  <c:v>1</c:v>
                </c:pt>
                <c:pt idx="14">
                  <c:v>0.28410531614562246</c:v>
                </c:pt>
                <c:pt idx="15">
                  <c:v>1</c:v>
                </c:pt>
                <c:pt idx="16">
                  <c:v>0.44983147049633576</c:v>
                </c:pt>
                <c:pt idx="18">
                  <c:v>1</c:v>
                </c:pt>
                <c:pt idx="19">
                  <c:v>2.0658688869583619</c:v>
                </c:pt>
                <c:pt idx="20">
                  <c:v>1</c:v>
                </c:pt>
                <c:pt idx="21">
                  <c:v>1.3824542382727307</c:v>
                </c:pt>
                <c:pt idx="22">
                  <c:v>1</c:v>
                </c:pt>
                <c:pt idx="23">
                  <c:v>0.39796763018437714</c:v>
                </c:pt>
                <c:pt idx="24">
                  <c:v>1</c:v>
                </c:pt>
                <c:pt idx="25">
                  <c:v>1.662512339811743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WTvsCOKO adjusted'!$A$9:$Z$9</c15:f>
                <c15:dlblRangeCache>
                  <c:ptCount val="26"/>
                  <c:pt idx="0">
                    <c:v>1.0</c:v>
                  </c:pt>
                  <c:pt idx="1">
                    <c:v>3.7</c:v>
                  </c:pt>
                  <c:pt idx="2">
                    <c:v>1.0</c:v>
                  </c:pt>
                  <c:pt idx="3">
                    <c:v>3.5</c:v>
                  </c:pt>
                  <c:pt idx="4">
                    <c:v>1.0</c:v>
                  </c:pt>
                  <c:pt idx="5">
                    <c:v>0.2</c:v>
                  </c:pt>
                  <c:pt idx="6">
                    <c:v>1.0</c:v>
                  </c:pt>
                  <c:pt idx="7">
                    <c:v>0.3</c:v>
                  </c:pt>
                  <c:pt idx="9">
                    <c:v>1.0</c:v>
                  </c:pt>
                  <c:pt idx="10">
                    <c:v>2.9</c:v>
                  </c:pt>
                  <c:pt idx="11">
                    <c:v>1.0</c:v>
                  </c:pt>
                  <c:pt idx="12">
                    <c:v>1.5</c:v>
                  </c:pt>
                  <c:pt idx="13">
                    <c:v>1.0</c:v>
                  </c:pt>
                  <c:pt idx="14">
                    <c:v>0.3</c:v>
                  </c:pt>
                  <c:pt idx="15">
                    <c:v>1.0</c:v>
                  </c:pt>
                  <c:pt idx="16">
                    <c:v>0.4</c:v>
                  </c:pt>
                  <c:pt idx="18">
                    <c:v>1.0</c:v>
                  </c:pt>
                  <c:pt idx="19">
                    <c:v>2.1</c:v>
                  </c:pt>
                  <c:pt idx="20">
                    <c:v>1.0</c:v>
                  </c:pt>
                  <c:pt idx="21">
                    <c:v>1.4</c:v>
                  </c:pt>
                  <c:pt idx="22">
                    <c:v>1.0</c:v>
                  </c:pt>
                  <c:pt idx="23">
                    <c:v>0.4</c:v>
                  </c:pt>
                  <c:pt idx="24">
                    <c:v>1.0</c:v>
                  </c:pt>
                  <c:pt idx="25">
                    <c:v>1.7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8-0370-4D01-A9F2-BDF86C815C9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-27"/>
        <c:axId val="1254035183"/>
        <c:axId val="1228936575"/>
      </c:barChart>
      <c:catAx>
        <c:axId val="12540351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8936575"/>
        <c:crosses val="autoZero"/>
        <c:auto val="1"/>
        <c:lblAlgn val="ctr"/>
        <c:lblOffset val="100"/>
        <c:noMultiLvlLbl val="0"/>
      </c:catAx>
      <c:valAx>
        <c:axId val="1228936575"/>
        <c:scaling>
          <c:orientation val="minMax"/>
          <c:max val="2.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ysClr val="windowText" lastClr="000000"/>
                    </a:solidFill>
                  </a:rPr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40351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mbryo_Acly_combined_U1!$B$10</c:f>
              <c:strCache>
                <c:ptCount val="1"/>
                <c:pt idx="0">
                  <c:v>ACL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0F6-4F05-A6ED-EB0DDB628192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70F6-4F05-A6ED-EB0DDB628192}"/>
              </c:ext>
            </c:extLst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0F6-4F05-A6ED-EB0DDB628192}"/>
              </c:ext>
            </c:extLst>
          </c:dPt>
          <c:dPt>
            <c:idx val="7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70F6-4F05-A6ED-EB0DDB628192}"/>
              </c:ext>
            </c:extLst>
          </c:dPt>
          <c:errBars>
            <c:errBarType val="both"/>
            <c:errValType val="cust"/>
            <c:noEndCap val="0"/>
            <c:plus>
              <c:numRef>
                <c:f>Embryo_Acly_combined_U1!$C$11:$J$11</c:f>
                <c:numCache>
                  <c:formatCode>General</c:formatCode>
                  <c:ptCount val="8"/>
                  <c:pt idx="0">
                    <c:v>3.8857163006387673E-3</c:v>
                  </c:pt>
                  <c:pt idx="1">
                    <c:v>2.8200316456065948E-2</c:v>
                  </c:pt>
                  <c:pt idx="2">
                    <c:v>9.5311922228021977E-3</c:v>
                  </c:pt>
                  <c:pt idx="3">
                    <c:v>2.1891146021547892E-2</c:v>
                  </c:pt>
                  <c:pt idx="4">
                    <c:v>2.3669578885779551E-2</c:v>
                  </c:pt>
                  <c:pt idx="5">
                    <c:v>2.7252717616212882E-2</c:v>
                  </c:pt>
                  <c:pt idx="6">
                    <c:v>7.1845853288641142E-3</c:v>
                  </c:pt>
                  <c:pt idx="7">
                    <c:v>2.483031628727031E-2</c:v>
                  </c:pt>
                </c:numCache>
              </c:numRef>
            </c:plus>
            <c:minus>
              <c:numRef>
                <c:f>Embryo_Acly_combined_U1!$C$11:$J$11</c:f>
                <c:numCache>
                  <c:formatCode>General</c:formatCode>
                  <c:ptCount val="8"/>
                  <c:pt idx="0">
                    <c:v>3.8857163006387673E-3</c:v>
                  </c:pt>
                  <c:pt idx="1">
                    <c:v>2.8200316456065948E-2</c:v>
                  </c:pt>
                  <c:pt idx="2">
                    <c:v>9.5311922228021977E-3</c:v>
                  </c:pt>
                  <c:pt idx="3">
                    <c:v>2.1891146021547892E-2</c:v>
                  </c:pt>
                  <c:pt idx="4">
                    <c:v>2.3669578885779551E-2</c:v>
                  </c:pt>
                  <c:pt idx="5">
                    <c:v>2.7252717616212882E-2</c:v>
                  </c:pt>
                  <c:pt idx="6">
                    <c:v>7.1845853288641142E-3</c:v>
                  </c:pt>
                  <c:pt idx="7">
                    <c:v>2.4830316287270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mbryo_Acly_combined_U1!$C$9:$J$9</c:f>
              <c:strCache>
                <c:ptCount val="8"/>
                <c:pt idx="0">
                  <c:v>WT-F1</c:v>
                </c:pt>
                <c:pt idx="1">
                  <c:v>U1-F1</c:v>
                </c:pt>
                <c:pt idx="2">
                  <c:v>WT-F2</c:v>
                </c:pt>
                <c:pt idx="3">
                  <c:v>U1-F2</c:v>
                </c:pt>
                <c:pt idx="4">
                  <c:v>WT-M1</c:v>
                </c:pt>
                <c:pt idx="5">
                  <c:v>U1-M1</c:v>
                </c:pt>
                <c:pt idx="6">
                  <c:v>WT-M2</c:v>
                </c:pt>
                <c:pt idx="7">
                  <c:v>U1-M2</c:v>
                </c:pt>
              </c:strCache>
            </c:strRef>
          </c:cat>
          <c:val>
            <c:numRef>
              <c:f>Embryo_Acly_combined_U1!$C$10:$J$10</c:f>
              <c:numCache>
                <c:formatCode>General</c:formatCode>
                <c:ptCount val="8"/>
                <c:pt idx="0">
                  <c:v>1</c:v>
                </c:pt>
                <c:pt idx="1">
                  <c:v>0.95907285754389526</c:v>
                </c:pt>
                <c:pt idx="2">
                  <c:v>1</c:v>
                </c:pt>
                <c:pt idx="3">
                  <c:v>0.68869479063047156</c:v>
                </c:pt>
                <c:pt idx="4">
                  <c:v>1</c:v>
                </c:pt>
                <c:pt idx="5">
                  <c:v>0.74860341352042559</c:v>
                </c:pt>
                <c:pt idx="6">
                  <c:v>1</c:v>
                </c:pt>
                <c:pt idx="7">
                  <c:v>0.76371838560402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F6-4F05-A6ED-EB0DDB6281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6995424"/>
        <c:axId val="2086265632"/>
      </c:barChart>
      <c:catAx>
        <c:axId val="2116995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6265632"/>
        <c:crosses val="autoZero"/>
        <c:auto val="1"/>
        <c:lblAlgn val="ctr"/>
        <c:lblOffset val="100"/>
        <c:noMultiLvlLbl val="0"/>
      </c:catAx>
      <c:valAx>
        <c:axId val="2086265632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6995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mmary gland_ACLY_COKO'!$B$10</c:f>
              <c:strCache>
                <c:ptCount val="1"/>
                <c:pt idx="0">
                  <c:v>ACL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D14-4020-B9BF-34F95D45A3DE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D14-4020-B9BF-34F95D45A3DE}"/>
              </c:ext>
            </c:extLst>
          </c:dPt>
          <c:dPt>
            <c:idx val="5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D14-4020-B9BF-34F95D45A3DE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BD14-4020-B9BF-34F95D45A3DE}"/>
              </c:ext>
            </c:extLst>
          </c:dPt>
          <c:errBars>
            <c:errBarType val="both"/>
            <c:errValType val="cust"/>
            <c:noEndCap val="0"/>
            <c:plus>
              <c:numRef>
                <c:f>'Mammary gland_ACLY_COKO'!$C$11:$J$11</c:f>
                <c:numCache>
                  <c:formatCode>General</c:formatCode>
                  <c:ptCount val="8"/>
                  <c:pt idx="0">
                    <c:v>1.7337128806619417E-2</c:v>
                  </c:pt>
                  <c:pt idx="1">
                    <c:v>1.1526862399679576E-2</c:v>
                  </c:pt>
                  <c:pt idx="2">
                    <c:v>3.5196584331828149E-3</c:v>
                  </c:pt>
                  <c:pt idx="3">
                    <c:v>0.18474155325382224</c:v>
                  </c:pt>
                  <c:pt idx="4">
                    <c:v>0.11229796178676535</c:v>
                  </c:pt>
                  <c:pt idx="5">
                    <c:v>4.1490105867830848E-2</c:v>
                  </c:pt>
                  <c:pt idx="6">
                    <c:v>5.4960069878683744E-2</c:v>
                  </c:pt>
                  <c:pt idx="7">
                    <c:v>0.10470432384480338</c:v>
                  </c:pt>
                </c:numCache>
              </c:numRef>
            </c:plus>
            <c:minus>
              <c:numRef>
                <c:f>'Mammary gland_ACLY_COKO'!$C$11:$J$11</c:f>
                <c:numCache>
                  <c:formatCode>General</c:formatCode>
                  <c:ptCount val="8"/>
                  <c:pt idx="0">
                    <c:v>1.7337128806619417E-2</c:v>
                  </c:pt>
                  <c:pt idx="1">
                    <c:v>1.1526862399679576E-2</c:v>
                  </c:pt>
                  <c:pt idx="2">
                    <c:v>3.5196584331828149E-3</c:v>
                  </c:pt>
                  <c:pt idx="3">
                    <c:v>0.18474155325382224</c:v>
                  </c:pt>
                  <c:pt idx="4">
                    <c:v>0.11229796178676535</c:v>
                  </c:pt>
                  <c:pt idx="5">
                    <c:v>4.1490105867830848E-2</c:v>
                  </c:pt>
                  <c:pt idx="6">
                    <c:v>5.4960069878683744E-2</c:v>
                  </c:pt>
                  <c:pt idx="7">
                    <c:v>0.104704323844803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ammary gland_ACLY_COKO'!$C$9:$J$9</c:f>
              <c:strCache>
                <c:ptCount val="8"/>
                <c:pt idx="0">
                  <c:v>WT-F1</c:v>
                </c:pt>
                <c:pt idx="1">
                  <c:v>CoKO-F1</c:v>
                </c:pt>
                <c:pt idx="2">
                  <c:v>WT-F2</c:v>
                </c:pt>
                <c:pt idx="3">
                  <c:v>CoKO-F2</c:v>
                </c:pt>
                <c:pt idx="4">
                  <c:v>WT-M1</c:v>
                </c:pt>
                <c:pt idx="5">
                  <c:v>CoKO-M1</c:v>
                </c:pt>
                <c:pt idx="6">
                  <c:v>WT-M2</c:v>
                </c:pt>
                <c:pt idx="7">
                  <c:v>CoKO-M2</c:v>
                </c:pt>
              </c:strCache>
            </c:strRef>
          </c:cat>
          <c:val>
            <c:numRef>
              <c:f>'Mammary gland_ACLY_COKO'!$C$10:$J$10</c:f>
              <c:numCache>
                <c:formatCode>General</c:formatCode>
                <c:ptCount val="8"/>
                <c:pt idx="0">
                  <c:v>1</c:v>
                </c:pt>
                <c:pt idx="1">
                  <c:v>3.7257653782529268</c:v>
                </c:pt>
                <c:pt idx="2">
                  <c:v>1</c:v>
                </c:pt>
                <c:pt idx="3">
                  <c:v>2.0200848368808022</c:v>
                </c:pt>
                <c:pt idx="4">
                  <c:v>1</c:v>
                </c:pt>
                <c:pt idx="5">
                  <c:v>0.4304673710451441</c:v>
                </c:pt>
                <c:pt idx="6">
                  <c:v>1</c:v>
                </c:pt>
                <c:pt idx="7">
                  <c:v>0.37829826814249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14-4020-B9BF-34F95D45A3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5340383"/>
        <c:axId val="1084075823"/>
      </c:barChart>
      <c:catAx>
        <c:axId val="9353403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4075823"/>
        <c:crosses val="autoZero"/>
        <c:auto val="1"/>
        <c:lblAlgn val="ctr"/>
        <c:lblOffset val="100"/>
        <c:noMultiLvlLbl val="0"/>
      </c:catAx>
      <c:valAx>
        <c:axId val="10840758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1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ysClr val="windowText" lastClr="000000"/>
                    </a:solidFill>
                  </a:rPr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1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53403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10" baseline="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mmary gland_ACLY_U1'!$B$10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7F8-4A54-B3E2-8C8094111433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7F8-4A54-B3E2-8C8094111433}"/>
              </c:ext>
            </c:extLst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F7F8-4A54-B3E2-8C8094111433}"/>
              </c:ext>
            </c:extLst>
          </c:dPt>
          <c:dPt>
            <c:idx val="7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7F8-4A54-B3E2-8C8094111433}"/>
              </c:ext>
            </c:extLst>
          </c:dPt>
          <c:errBars>
            <c:errBarType val="both"/>
            <c:errValType val="cust"/>
            <c:noEndCap val="0"/>
            <c:plus>
              <c:numRef>
                <c:f>'Mammary gland_ACLY_U1'!$C$11:$J$11</c:f>
                <c:numCache>
                  <c:formatCode>General</c:formatCode>
                  <c:ptCount val="8"/>
                  <c:pt idx="0">
                    <c:v>3.1097E-2</c:v>
                  </c:pt>
                  <c:pt idx="1">
                    <c:v>0.17280531722268308</c:v>
                  </c:pt>
                  <c:pt idx="2">
                    <c:v>1.8430704950582685E-2</c:v>
                  </c:pt>
                  <c:pt idx="3">
                    <c:v>8.8753604212990552E-3</c:v>
                  </c:pt>
                  <c:pt idx="4">
                    <c:v>1.3801543102224079E-2</c:v>
                  </c:pt>
                  <c:pt idx="5">
                    <c:v>1.8067E-2</c:v>
                  </c:pt>
                  <c:pt idx="6">
                    <c:v>2.2942271298640887E-2</c:v>
                  </c:pt>
                  <c:pt idx="7">
                    <c:v>6.5322363938278408E-2</c:v>
                  </c:pt>
                </c:numCache>
              </c:numRef>
            </c:plus>
            <c:minus>
              <c:numRef>
                <c:f>'Mammary gland_ACLY_U1'!$C$11:$J$11</c:f>
                <c:numCache>
                  <c:formatCode>General</c:formatCode>
                  <c:ptCount val="8"/>
                  <c:pt idx="0">
                    <c:v>3.1097E-2</c:v>
                  </c:pt>
                  <c:pt idx="1">
                    <c:v>0.17280531722268308</c:v>
                  </c:pt>
                  <c:pt idx="2">
                    <c:v>1.8430704950582685E-2</c:v>
                  </c:pt>
                  <c:pt idx="3">
                    <c:v>8.8753604212990552E-3</c:v>
                  </c:pt>
                  <c:pt idx="4">
                    <c:v>1.3801543102224079E-2</c:v>
                  </c:pt>
                  <c:pt idx="5">
                    <c:v>1.8067E-2</c:v>
                  </c:pt>
                  <c:pt idx="6">
                    <c:v>2.2942271298640887E-2</c:v>
                  </c:pt>
                  <c:pt idx="7">
                    <c:v>6.53223639382784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ammary gland_ACLY_U1'!$C$9:$J$9</c:f>
              <c:strCache>
                <c:ptCount val="8"/>
                <c:pt idx="0">
                  <c:v>WT-F1</c:v>
                </c:pt>
                <c:pt idx="1">
                  <c:v>U1-F1</c:v>
                </c:pt>
                <c:pt idx="2">
                  <c:v>WT-F2</c:v>
                </c:pt>
                <c:pt idx="3">
                  <c:v>U1-F2</c:v>
                </c:pt>
                <c:pt idx="4">
                  <c:v>WT-M1</c:v>
                </c:pt>
                <c:pt idx="5">
                  <c:v>U1-M1</c:v>
                </c:pt>
                <c:pt idx="6">
                  <c:v>WT-M2</c:v>
                </c:pt>
                <c:pt idx="7">
                  <c:v>U1-M2</c:v>
                </c:pt>
              </c:strCache>
            </c:strRef>
          </c:cat>
          <c:val>
            <c:numRef>
              <c:f>'Mammary gland_ACLY_U1'!$C$10:$J$10</c:f>
              <c:numCache>
                <c:formatCode>General</c:formatCode>
                <c:ptCount val="8"/>
                <c:pt idx="0">
                  <c:v>1</c:v>
                </c:pt>
                <c:pt idx="1">
                  <c:v>1.67520117035922</c:v>
                </c:pt>
                <c:pt idx="2">
                  <c:v>1</c:v>
                </c:pt>
                <c:pt idx="3">
                  <c:v>1.1669229300157091</c:v>
                </c:pt>
                <c:pt idx="4">
                  <c:v>1</c:v>
                </c:pt>
                <c:pt idx="5">
                  <c:v>2.0596103115837088</c:v>
                </c:pt>
                <c:pt idx="6">
                  <c:v>1</c:v>
                </c:pt>
                <c:pt idx="7">
                  <c:v>1.5535737731864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F8-4A54-B3E2-8C80941114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75615327"/>
        <c:axId val="1931649791"/>
      </c:barChart>
      <c:catAx>
        <c:axId val="19756153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1649791"/>
        <c:crosses val="autoZero"/>
        <c:auto val="1"/>
        <c:lblAlgn val="ctr"/>
        <c:lblOffset val="100"/>
        <c:noMultiLvlLbl val="0"/>
      </c:catAx>
      <c:valAx>
        <c:axId val="1931649791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6153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C98-47C3-9BF9-FC9E7485293F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C98-47C3-9BF9-FC9E7485293F}"/>
              </c:ext>
            </c:extLst>
          </c:dPt>
          <c:dPt>
            <c:idx val="5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C98-47C3-9BF9-FC9E7485293F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2C98-47C3-9BF9-FC9E7485293F}"/>
              </c:ext>
            </c:extLst>
          </c:dPt>
          <c:dPt>
            <c:idx val="10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2C98-47C3-9BF9-FC9E7485293F}"/>
              </c:ext>
            </c:extLst>
          </c:dPt>
          <c:dPt>
            <c:idx val="12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2C98-47C3-9BF9-FC9E7485293F}"/>
              </c:ext>
            </c:extLst>
          </c:dPt>
          <c:dPt>
            <c:idx val="14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2C98-47C3-9BF9-FC9E7485293F}"/>
              </c:ext>
            </c:extLst>
          </c:dPt>
          <c:dPt>
            <c:idx val="16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2C98-47C3-9BF9-FC9E7485293F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DA925D67-2452-46A1-ACD5-494F4A85B2D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2C98-47C3-9BF9-FC9E7485293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2C6A7004-E1B0-4CDD-B162-A159639E8C8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2C98-47C3-9BF9-FC9E7485293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EE9C5A6B-CA38-4A59-9E69-D239A2F450C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2C98-47C3-9BF9-FC9E7485293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5011B0B7-5146-402F-A80B-E0F06E5B15B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2C98-47C3-9BF9-FC9E7485293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4C322698-C12D-4B3C-8E5C-252E2AE5A59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2C98-47C3-9BF9-FC9E7485293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6BA79FE0-9F1D-4973-8D6B-603E9A7795C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2C98-47C3-9BF9-FC9E7485293F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487BE4ED-A703-4187-93E3-BAAF8812031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2C98-47C3-9BF9-FC9E7485293F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B5806876-AB1A-4FFF-B3DF-404D314848A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2C98-47C3-9BF9-FC9E7485293F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2C98-47C3-9BF9-FC9E7485293F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A9C3B967-DC38-4A09-86B1-6937671F9F7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2C98-47C3-9BF9-FC9E7485293F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8142C918-2EB4-425D-8A6D-95383EC95BD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2C98-47C3-9BF9-FC9E7485293F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3181B821-3805-4164-AC59-A7520EF9BD1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2C98-47C3-9BF9-FC9E7485293F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EA932631-4A32-4659-9BC0-6549975A698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2C98-47C3-9BF9-FC9E7485293F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FA12982D-9310-4661-9020-7F44E283435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2C98-47C3-9BF9-FC9E7485293F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1B3640D5-9912-4963-95D3-959EB790ACF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2C98-47C3-9BF9-FC9E7485293F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4AF5A1AA-25AD-4BD1-BC8B-7AFDF33AA00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2C98-47C3-9BF9-FC9E7485293F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C768608A-1B2D-471E-A92E-457C865B746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2C98-47C3-9BF9-FC9E7485293F}"/>
                </c:ext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gland Coko adjusted'!$A$9:$Q$9</c:f>
              <c:strCache>
                <c:ptCount val="17"/>
                <c:pt idx="0">
                  <c:v>WT-F1</c:v>
                </c:pt>
                <c:pt idx="1">
                  <c:v>CoKO-F1</c:v>
                </c:pt>
                <c:pt idx="2">
                  <c:v>WT-F2</c:v>
                </c:pt>
                <c:pt idx="3">
                  <c:v>CoKO-F2</c:v>
                </c:pt>
                <c:pt idx="4">
                  <c:v>WT-M1</c:v>
                </c:pt>
                <c:pt idx="5">
                  <c:v>CoKO-M1</c:v>
                </c:pt>
                <c:pt idx="6">
                  <c:v>WT-M2</c:v>
                </c:pt>
                <c:pt idx="7">
                  <c:v>CoKO-M2</c:v>
                </c:pt>
                <c:pt idx="9">
                  <c:v>WT-F1</c:v>
                </c:pt>
                <c:pt idx="10">
                  <c:v>CoKO-F1</c:v>
                </c:pt>
                <c:pt idx="11">
                  <c:v>WT-F2</c:v>
                </c:pt>
                <c:pt idx="12">
                  <c:v>CoKO-F2</c:v>
                </c:pt>
                <c:pt idx="13">
                  <c:v>WT-M1</c:v>
                </c:pt>
                <c:pt idx="14">
                  <c:v>CoKO-M1</c:v>
                </c:pt>
                <c:pt idx="15">
                  <c:v>WT-M2</c:v>
                </c:pt>
                <c:pt idx="16">
                  <c:v>CoKO-M2</c:v>
                </c:pt>
              </c:strCache>
            </c:strRef>
          </c:cat>
          <c:val>
            <c:numRef>
              <c:f>'Mgland Coko adjusted'!$A$14:$Q$14</c:f>
              <c:numCache>
                <c:formatCode>General</c:formatCode>
                <c:ptCount val="17"/>
                <c:pt idx="0">
                  <c:v>1</c:v>
                </c:pt>
                <c:pt idx="1">
                  <c:v>1.4140702351248375</c:v>
                </c:pt>
                <c:pt idx="2">
                  <c:v>1</c:v>
                </c:pt>
                <c:pt idx="3">
                  <c:v>1.4146309806062038</c:v>
                </c:pt>
                <c:pt idx="4">
                  <c:v>1</c:v>
                </c:pt>
                <c:pt idx="5">
                  <c:v>0.91698157501528321</c:v>
                </c:pt>
                <c:pt idx="6">
                  <c:v>1</c:v>
                </c:pt>
                <c:pt idx="7">
                  <c:v>1.5445224337256176</c:v>
                </c:pt>
                <c:pt idx="9">
                  <c:v>1</c:v>
                </c:pt>
                <c:pt idx="10">
                  <c:v>2.4</c:v>
                </c:pt>
                <c:pt idx="11">
                  <c:v>1</c:v>
                </c:pt>
                <c:pt idx="12">
                  <c:v>2.0200848368808022</c:v>
                </c:pt>
                <c:pt idx="13">
                  <c:v>1</c:v>
                </c:pt>
                <c:pt idx="14">
                  <c:v>0.4304673710451441</c:v>
                </c:pt>
                <c:pt idx="15">
                  <c:v>1</c:v>
                </c:pt>
                <c:pt idx="16">
                  <c:v>0.3782982681424962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Mgland Coko adjusted'!$A$10:$Q$10</c15:f>
                <c15:dlblRangeCache>
                  <c:ptCount val="17"/>
                  <c:pt idx="0">
                    <c:v>1.0</c:v>
                  </c:pt>
                  <c:pt idx="1">
                    <c:v>1.4</c:v>
                  </c:pt>
                  <c:pt idx="2">
                    <c:v>1.0</c:v>
                  </c:pt>
                  <c:pt idx="3">
                    <c:v>1.4</c:v>
                  </c:pt>
                  <c:pt idx="4">
                    <c:v>1.0</c:v>
                  </c:pt>
                  <c:pt idx="5">
                    <c:v>0.9</c:v>
                  </c:pt>
                  <c:pt idx="6">
                    <c:v>1.0</c:v>
                  </c:pt>
                  <c:pt idx="7">
                    <c:v>1.5</c:v>
                  </c:pt>
                  <c:pt idx="9">
                    <c:v>1.0</c:v>
                  </c:pt>
                  <c:pt idx="10">
                    <c:v>3.7</c:v>
                  </c:pt>
                  <c:pt idx="11">
                    <c:v>1.0</c:v>
                  </c:pt>
                  <c:pt idx="12">
                    <c:v>2</c:v>
                  </c:pt>
                  <c:pt idx="13">
                    <c:v>1.0</c:v>
                  </c:pt>
                  <c:pt idx="14">
                    <c:v>0.4</c:v>
                  </c:pt>
                  <c:pt idx="15">
                    <c:v>1.0</c:v>
                  </c:pt>
                  <c:pt idx="16">
                    <c:v>0.4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0-2C98-47C3-9BF9-FC9E7485293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-27"/>
        <c:axId val="1300056927"/>
        <c:axId val="1268987359"/>
      </c:barChart>
      <c:catAx>
        <c:axId val="13000569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987359"/>
        <c:crosses val="autoZero"/>
        <c:auto val="1"/>
        <c:lblAlgn val="ctr"/>
        <c:lblOffset val="100"/>
        <c:noMultiLvlLbl val="0"/>
      </c:catAx>
      <c:valAx>
        <c:axId val="1268987359"/>
        <c:scaling>
          <c:orientation val="minMax"/>
          <c:max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ysClr val="windowText" lastClr="000000"/>
                    </a:solidFill>
                  </a:rPr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00569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748-4051-A588-6E7C0B118794}"/>
              </c:ext>
            </c:extLst>
          </c:dPt>
          <c:dPt>
            <c:idx val="3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0748-4051-A588-6E7C0B118794}"/>
              </c:ext>
            </c:extLst>
          </c:dPt>
          <c:dPt>
            <c:idx val="5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748-4051-A588-6E7C0B118794}"/>
              </c:ext>
            </c:extLst>
          </c:dPt>
          <c:dPt>
            <c:idx val="7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0748-4051-A588-6E7C0B118794}"/>
              </c:ext>
            </c:extLst>
          </c:dPt>
          <c:dPt>
            <c:idx val="10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0748-4051-A588-6E7C0B118794}"/>
              </c:ext>
            </c:extLst>
          </c:dPt>
          <c:dPt>
            <c:idx val="12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748-4051-A588-6E7C0B118794}"/>
              </c:ext>
            </c:extLst>
          </c:dPt>
          <c:dPt>
            <c:idx val="14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0748-4051-A588-6E7C0B118794}"/>
              </c:ext>
            </c:extLst>
          </c:dPt>
          <c:dPt>
            <c:idx val="16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748-4051-A588-6E7C0B118794}"/>
              </c:ext>
            </c:extLst>
          </c:dPt>
          <c:dLbls>
            <c:dLbl>
              <c:idx val="10"/>
              <c:layout>
                <c:manualLayout>
                  <c:x val="-8.6528007304065082E-17"/>
                  <c:y val="-3.703703703703707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748-4051-A588-6E7C0B118794}"/>
                </c:ext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U1_combined!$A$4:$Q$4</c:f>
                <c:numCache>
                  <c:formatCode>General</c:formatCode>
                  <c:ptCount val="17"/>
                  <c:pt idx="0">
                    <c:v>3.8857163006387673E-3</c:v>
                  </c:pt>
                  <c:pt idx="1">
                    <c:v>2.8200316456065948E-2</c:v>
                  </c:pt>
                  <c:pt idx="2">
                    <c:v>9.5311922228021977E-3</c:v>
                  </c:pt>
                  <c:pt idx="3">
                    <c:v>2.1891146021547892E-2</c:v>
                  </c:pt>
                  <c:pt idx="4">
                    <c:v>2.3669578885779551E-2</c:v>
                  </c:pt>
                  <c:pt idx="5">
                    <c:v>2.7252717616212882E-2</c:v>
                  </c:pt>
                  <c:pt idx="6">
                    <c:v>7.1845853288641142E-3</c:v>
                  </c:pt>
                  <c:pt idx="7">
                    <c:v>2.483031628727031E-2</c:v>
                  </c:pt>
                  <c:pt idx="9">
                    <c:v>3.1097E-2</c:v>
                  </c:pt>
                  <c:pt idx="10">
                    <c:v>0.17280531722268308</c:v>
                  </c:pt>
                  <c:pt idx="11">
                    <c:v>1.8430704950582685E-2</c:v>
                  </c:pt>
                  <c:pt idx="12">
                    <c:v>8.8753604212990552E-3</c:v>
                  </c:pt>
                  <c:pt idx="13">
                    <c:v>1.3801543102224079E-2</c:v>
                  </c:pt>
                  <c:pt idx="14">
                    <c:v>1.8067E-2</c:v>
                  </c:pt>
                  <c:pt idx="15">
                    <c:v>2.2942271298640887E-2</c:v>
                  </c:pt>
                  <c:pt idx="16">
                    <c:v>6.5322363938278408E-2</c:v>
                  </c:pt>
                </c:numCache>
              </c:numRef>
            </c:plus>
            <c:minus>
              <c:numRef>
                <c:f>U1_combined!$A$4:$Q$4</c:f>
                <c:numCache>
                  <c:formatCode>General</c:formatCode>
                  <c:ptCount val="17"/>
                  <c:pt idx="0">
                    <c:v>3.8857163006387673E-3</c:v>
                  </c:pt>
                  <c:pt idx="1">
                    <c:v>2.8200316456065948E-2</c:v>
                  </c:pt>
                  <c:pt idx="2">
                    <c:v>9.5311922228021977E-3</c:v>
                  </c:pt>
                  <c:pt idx="3">
                    <c:v>2.1891146021547892E-2</c:v>
                  </c:pt>
                  <c:pt idx="4">
                    <c:v>2.3669578885779551E-2</c:v>
                  </c:pt>
                  <c:pt idx="5">
                    <c:v>2.7252717616212882E-2</c:v>
                  </c:pt>
                  <c:pt idx="6">
                    <c:v>7.1845853288641142E-3</c:v>
                  </c:pt>
                  <c:pt idx="7">
                    <c:v>2.483031628727031E-2</c:v>
                  </c:pt>
                  <c:pt idx="9">
                    <c:v>3.1097E-2</c:v>
                  </c:pt>
                  <c:pt idx="10">
                    <c:v>0.17280531722268308</c:v>
                  </c:pt>
                  <c:pt idx="11">
                    <c:v>1.8430704950582685E-2</c:v>
                  </c:pt>
                  <c:pt idx="12">
                    <c:v>8.8753604212990552E-3</c:v>
                  </c:pt>
                  <c:pt idx="13">
                    <c:v>1.3801543102224079E-2</c:v>
                  </c:pt>
                  <c:pt idx="14">
                    <c:v>1.8067E-2</c:v>
                  </c:pt>
                  <c:pt idx="15">
                    <c:v>2.2942271298640887E-2</c:v>
                  </c:pt>
                  <c:pt idx="16">
                    <c:v>6.53223639382784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U1_combined!$A$2:$Q$2</c:f>
              <c:strCache>
                <c:ptCount val="17"/>
                <c:pt idx="0">
                  <c:v>WT-F1</c:v>
                </c:pt>
                <c:pt idx="1">
                  <c:v>U1-F1</c:v>
                </c:pt>
                <c:pt idx="2">
                  <c:v>WT-F2</c:v>
                </c:pt>
                <c:pt idx="3">
                  <c:v>U1-F2</c:v>
                </c:pt>
                <c:pt idx="4">
                  <c:v>WT-M1</c:v>
                </c:pt>
                <c:pt idx="5">
                  <c:v>U1-M1</c:v>
                </c:pt>
                <c:pt idx="6">
                  <c:v>WT-M2</c:v>
                </c:pt>
                <c:pt idx="7">
                  <c:v>U1-M2</c:v>
                </c:pt>
                <c:pt idx="9">
                  <c:v>WT-F1</c:v>
                </c:pt>
                <c:pt idx="10">
                  <c:v>U1-F1</c:v>
                </c:pt>
                <c:pt idx="11">
                  <c:v>WT-F2</c:v>
                </c:pt>
                <c:pt idx="12">
                  <c:v>U1-F2</c:v>
                </c:pt>
                <c:pt idx="13">
                  <c:v>WT-M1</c:v>
                </c:pt>
                <c:pt idx="14">
                  <c:v>U1-M1</c:v>
                </c:pt>
                <c:pt idx="15">
                  <c:v>WT-M2</c:v>
                </c:pt>
                <c:pt idx="16">
                  <c:v>U1-M2</c:v>
                </c:pt>
              </c:strCache>
            </c:strRef>
          </c:cat>
          <c:val>
            <c:numRef>
              <c:f>U1_combined!$A$3:$Q$3</c:f>
              <c:numCache>
                <c:formatCode>General</c:formatCode>
                <c:ptCount val="17"/>
                <c:pt idx="0">
                  <c:v>1</c:v>
                </c:pt>
                <c:pt idx="1">
                  <c:v>0.95907285754389526</c:v>
                </c:pt>
                <c:pt idx="2">
                  <c:v>1</c:v>
                </c:pt>
                <c:pt idx="3">
                  <c:v>0.68869479063047156</c:v>
                </c:pt>
                <c:pt idx="4">
                  <c:v>1</c:v>
                </c:pt>
                <c:pt idx="5">
                  <c:v>0.74860341352042559</c:v>
                </c:pt>
                <c:pt idx="6">
                  <c:v>1</c:v>
                </c:pt>
                <c:pt idx="7">
                  <c:v>0.76371838560402938</c:v>
                </c:pt>
                <c:pt idx="9">
                  <c:v>1</c:v>
                </c:pt>
                <c:pt idx="10">
                  <c:v>1.67520117035922</c:v>
                </c:pt>
                <c:pt idx="11">
                  <c:v>1</c:v>
                </c:pt>
                <c:pt idx="12">
                  <c:v>1.1669229300157091</c:v>
                </c:pt>
                <c:pt idx="13">
                  <c:v>1</c:v>
                </c:pt>
                <c:pt idx="14">
                  <c:v>2.0596103115837088</c:v>
                </c:pt>
                <c:pt idx="15">
                  <c:v>1</c:v>
                </c:pt>
                <c:pt idx="16">
                  <c:v>1.5535737731864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48-4051-A588-6E7C0B11879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-27"/>
        <c:axId val="1268571311"/>
        <c:axId val="1269003583"/>
      </c:barChart>
      <c:catAx>
        <c:axId val="1268571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9003583"/>
        <c:crosses val="autoZero"/>
        <c:auto val="1"/>
        <c:lblAlgn val="ctr"/>
        <c:lblOffset val="100"/>
        <c:noMultiLvlLbl val="0"/>
      </c:catAx>
      <c:valAx>
        <c:axId val="12690035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ysClr val="windowText" lastClr="000000"/>
                    </a:solidFill>
                  </a:rPr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5713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35B-4E68-A885-A38699DBA0C6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35B-4E68-A885-A38699DBA0C6}"/>
              </c:ext>
            </c:extLst>
          </c:dPt>
          <c:dPt>
            <c:idx val="5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35B-4E68-A885-A38699DBA0C6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F35B-4E68-A885-A38699DBA0C6}"/>
              </c:ext>
            </c:extLst>
          </c:dPt>
          <c:errBars>
            <c:errBarType val="both"/>
            <c:errValType val="cust"/>
            <c:noEndCap val="0"/>
            <c:plus>
              <c:numRef>
                <c:f>Mgland_HMGCR_COKO!$B$16:$I$16</c:f>
                <c:numCache>
                  <c:formatCode>General</c:formatCode>
                  <c:ptCount val="8"/>
                  <c:pt idx="0">
                    <c:v>1.0399706234219808E-3</c:v>
                  </c:pt>
                  <c:pt idx="1">
                    <c:v>4.4162308017082876E-3</c:v>
                  </c:pt>
                  <c:pt idx="2">
                    <c:v>2.4123388945728708E-4</c:v>
                  </c:pt>
                  <c:pt idx="3">
                    <c:v>1.3297665259936158E-2</c:v>
                  </c:pt>
                  <c:pt idx="4">
                    <c:v>1.4258460743641812E-3</c:v>
                  </c:pt>
                  <c:pt idx="5">
                    <c:v>3.7468835696904414E-4</c:v>
                  </c:pt>
                  <c:pt idx="6">
                    <c:v>4.1050725877111336E-3</c:v>
                  </c:pt>
                  <c:pt idx="7">
                    <c:v>6.046643119622626E-3</c:v>
                  </c:pt>
                </c:numCache>
              </c:numRef>
            </c:plus>
            <c:minus>
              <c:numRef>
                <c:f>Mgland_HMGCR_COKO!$B$16:$I$16</c:f>
                <c:numCache>
                  <c:formatCode>General</c:formatCode>
                  <c:ptCount val="8"/>
                  <c:pt idx="0">
                    <c:v>1.0399706234219808E-3</c:v>
                  </c:pt>
                  <c:pt idx="1">
                    <c:v>4.4162308017082876E-3</c:v>
                  </c:pt>
                  <c:pt idx="2">
                    <c:v>2.4123388945728708E-4</c:v>
                  </c:pt>
                  <c:pt idx="3">
                    <c:v>1.3297665259936158E-2</c:v>
                  </c:pt>
                  <c:pt idx="4">
                    <c:v>1.4258460743641812E-3</c:v>
                  </c:pt>
                  <c:pt idx="5">
                    <c:v>3.7468835696904414E-4</c:v>
                  </c:pt>
                  <c:pt idx="6">
                    <c:v>4.1050725877111336E-3</c:v>
                  </c:pt>
                  <c:pt idx="7">
                    <c:v>6.04664311962262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gland_HMGCR_COKO!$B$14:$I$14</c:f>
              <c:strCache>
                <c:ptCount val="8"/>
                <c:pt idx="0">
                  <c:v>WT-F1</c:v>
                </c:pt>
                <c:pt idx="1">
                  <c:v>CoKO-F1</c:v>
                </c:pt>
                <c:pt idx="2">
                  <c:v>WT-F2</c:v>
                </c:pt>
                <c:pt idx="3">
                  <c:v>CoKO-F2</c:v>
                </c:pt>
                <c:pt idx="4">
                  <c:v>WT-M1</c:v>
                </c:pt>
                <c:pt idx="5">
                  <c:v>CoKO-M1</c:v>
                </c:pt>
                <c:pt idx="6">
                  <c:v>WT-M2</c:v>
                </c:pt>
                <c:pt idx="7">
                  <c:v>CoKO-M2</c:v>
                </c:pt>
              </c:strCache>
            </c:strRef>
          </c:cat>
          <c:val>
            <c:numRef>
              <c:f>Mgland_HMGCR_COKO!$B$15:$I$15</c:f>
              <c:numCache>
                <c:formatCode>General</c:formatCode>
                <c:ptCount val="8"/>
                <c:pt idx="0">
                  <c:v>1</c:v>
                </c:pt>
                <c:pt idx="1">
                  <c:v>2.0658688869583619</c:v>
                </c:pt>
                <c:pt idx="2">
                  <c:v>1</c:v>
                </c:pt>
                <c:pt idx="3">
                  <c:v>1.3824542382727307</c:v>
                </c:pt>
                <c:pt idx="4">
                  <c:v>1</c:v>
                </c:pt>
                <c:pt idx="5">
                  <c:v>0.39796763018437714</c:v>
                </c:pt>
                <c:pt idx="6">
                  <c:v>1</c:v>
                </c:pt>
                <c:pt idx="7">
                  <c:v>1.6625123398117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5B-4E68-A885-A38699DBA0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4145423"/>
        <c:axId val="1082623903"/>
      </c:barChart>
      <c:catAx>
        <c:axId val="10941454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2623903"/>
        <c:crosses val="autoZero"/>
        <c:auto val="1"/>
        <c:lblAlgn val="ctr"/>
        <c:lblOffset val="100"/>
        <c:noMultiLvlLbl val="0"/>
      </c:catAx>
      <c:valAx>
        <c:axId val="1082623903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ysClr val="windowText" lastClr="000000"/>
                    </a:solidFill>
                    <a:effectLst/>
                  </a:rPr>
                  <a:t>Relative Expression Level</a:t>
                </a:r>
                <a:endParaRPr lang="en-US" sz="1200" baseline="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145423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gland_HMGCR_U1!$A$10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5CC7-4518-A8D5-A58BA5E7DC8C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5CC7-4518-A8D5-A58BA5E7DC8C}"/>
              </c:ext>
            </c:extLst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CC7-4518-A8D5-A58BA5E7DC8C}"/>
              </c:ext>
            </c:extLst>
          </c:dPt>
          <c:dPt>
            <c:idx val="7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CC7-4518-A8D5-A58BA5E7DC8C}"/>
              </c:ext>
            </c:extLst>
          </c:dPt>
          <c:errBars>
            <c:errBarType val="both"/>
            <c:errValType val="cust"/>
            <c:noEndCap val="0"/>
            <c:plus>
              <c:numRef>
                <c:f>Mgland_HMGCR_U1!$B$11:$I$11</c:f>
                <c:numCache>
                  <c:formatCode>General</c:formatCode>
                  <c:ptCount val="8"/>
                  <c:pt idx="0">
                    <c:v>1.4485451671774441E-5</c:v>
                  </c:pt>
                  <c:pt idx="1">
                    <c:v>2.0197053836590465E-3</c:v>
                  </c:pt>
                  <c:pt idx="2">
                    <c:v>1.4775637350025693E-3</c:v>
                  </c:pt>
                  <c:pt idx="3">
                    <c:v>1.3997661791301842E-3</c:v>
                  </c:pt>
                  <c:pt idx="4">
                    <c:v>1.743899024223876E-4</c:v>
                  </c:pt>
                  <c:pt idx="5">
                    <c:v>1.4595790427406817E-4</c:v>
                  </c:pt>
                  <c:pt idx="6">
                    <c:v>1.8730227543361229E-3</c:v>
                  </c:pt>
                  <c:pt idx="7">
                    <c:v>3.2541262213758764E-3</c:v>
                  </c:pt>
                </c:numCache>
              </c:numRef>
            </c:plus>
            <c:minus>
              <c:numRef>
                <c:f>Mgland_HMGCR_U1!$B$11:$I$11</c:f>
                <c:numCache>
                  <c:formatCode>General</c:formatCode>
                  <c:ptCount val="8"/>
                  <c:pt idx="0">
                    <c:v>1.4485451671774441E-5</c:v>
                  </c:pt>
                  <c:pt idx="1">
                    <c:v>2.0197053836590465E-3</c:v>
                  </c:pt>
                  <c:pt idx="2">
                    <c:v>1.4775637350025693E-3</c:v>
                  </c:pt>
                  <c:pt idx="3">
                    <c:v>1.3997661791301842E-3</c:v>
                  </c:pt>
                  <c:pt idx="4">
                    <c:v>1.743899024223876E-4</c:v>
                  </c:pt>
                  <c:pt idx="5">
                    <c:v>1.4595790427406817E-4</c:v>
                  </c:pt>
                  <c:pt idx="6">
                    <c:v>1.8730227543361229E-3</c:v>
                  </c:pt>
                  <c:pt idx="7">
                    <c:v>3.254126221375876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gland_HMGCR_U1!$B$9:$I$9</c:f>
              <c:strCache>
                <c:ptCount val="8"/>
                <c:pt idx="0">
                  <c:v>WT-F1</c:v>
                </c:pt>
                <c:pt idx="1">
                  <c:v>U1-F1</c:v>
                </c:pt>
                <c:pt idx="2">
                  <c:v>WT-F2</c:v>
                </c:pt>
                <c:pt idx="3">
                  <c:v>U1-F2</c:v>
                </c:pt>
                <c:pt idx="4">
                  <c:v>WT-M1</c:v>
                </c:pt>
                <c:pt idx="5">
                  <c:v>U1-M1</c:v>
                </c:pt>
                <c:pt idx="6">
                  <c:v>WT-M2</c:v>
                </c:pt>
                <c:pt idx="7">
                  <c:v>U1-M2</c:v>
                </c:pt>
              </c:strCache>
            </c:strRef>
          </c:cat>
          <c:val>
            <c:numRef>
              <c:f>Mgland_HMGCR_U1!$B$10:$I$10</c:f>
              <c:numCache>
                <c:formatCode>General</c:formatCode>
                <c:ptCount val="8"/>
                <c:pt idx="0">
                  <c:v>1</c:v>
                </c:pt>
                <c:pt idx="1">
                  <c:v>0.94705110114215441</c:v>
                </c:pt>
                <c:pt idx="2">
                  <c:v>1</c:v>
                </c:pt>
                <c:pt idx="3">
                  <c:v>0.46358154993254125</c:v>
                </c:pt>
                <c:pt idx="4">
                  <c:v>1</c:v>
                </c:pt>
                <c:pt idx="5">
                  <c:v>0.80778677759413697</c:v>
                </c:pt>
                <c:pt idx="6">
                  <c:v>1</c:v>
                </c:pt>
                <c:pt idx="7">
                  <c:v>1.23960531729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C7-4518-A8D5-A58BA5E7DC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5923407"/>
        <c:axId val="1036762879"/>
      </c:barChart>
      <c:catAx>
        <c:axId val="1235923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6762879"/>
        <c:crosses val="autoZero"/>
        <c:auto val="1"/>
        <c:lblAlgn val="ctr"/>
        <c:lblOffset val="100"/>
        <c:noMultiLvlLbl val="0"/>
      </c:catAx>
      <c:valAx>
        <c:axId val="1036762879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effectLst/>
                  </a:rPr>
                  <a:t>Relative Expression Level</a:t>
                </a:r>
                <a:endParaRPr lang="en-US" sz="1200" baseline="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59234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080-4966-BCFE-E3688037EC61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2080-4966-BCFE-E3688037EC61}"/>
              </c:ext>
            </c:extLst>
          </c:dPt>
          <c:dPt>
            <c:idx val="5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080-4966-BCFE-E3688037EC61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2080-4966-BCFE-E3688037EC61}"/>
              </c:ext>
            </c:extLst>
          </c:dPt>
          <c:errBars>
            <c:errBarType val="both"/>
            <c:errValType val="cust"/>
            <c:noEndCap val="0"/>
            <c:plus>
              <c:numRef>
                <c:f>Mgland_IDH1_COKO!$B$15:$I$15</c:f>
                <c:numCache>
                  <c:formatCode>General</c:formatCode>
                  <c:ptCount val="8"/>
                  <c:pt idx="0">
                    <c:v>3.3919958290225031E-3</c:v>
                  </c:pt>
                  <c:pt idx="1">
                    <c:v>2.703441979538334E-2</c:v>
                  </c:pt>
                  <c:pt idx="2">
                    <c:v>4.0853615417897945E-3</c:v>
                  </c:pt>
                  <c:pt idx="3">
                    <c:v>8.1374748217779111E-2</c:v>
                  </c:pt>
                  <c:pt idx="4">
                    <c:v>7.4554463201314961E-3</c:v>
                  </c:pt>
                  <c:pt idx="5">
                    <c:v>1.2971430909079062E-3</c:v>
                  </c:pt>
                  <c:pt idx="6">
                    <c:v>3.9774114465089411E-2</c:v>
                  </c:pt>
                  <c:pt idx="7">
                    <c:v>5.7451544780771975E-2</c:v>
                  </c:pt>
                </c:numCache>
              </c:numRef>
            </c:plus>
            <c:minus>
              <c:numRef>
                <c:f>Mgland_IDH1_COKO!$B$15:$I$15</c:f>
                <c:numCache>
                  <c:formatCode>General</c:formatCode>
                  <c:ptCount val="8"/>
                  <c:pt idx="0">
                    <c:v>3.3919958290225031E-3</c:v>
                  </c:pt>
                  <c:pt idx="1">
                    <c:v>2.703441979538334E-2</c:v>
                  </c:pt>
                  <c:pt idx="2">
                    <c:v>4.0853615417897945E-3</c:v>
                  </c:pt>
                  <c:pt idx="3">
                    <c:v>8.1374748217779111E-2</c:v>
                  </c:pt>
                  <c:pt idx="4">
                    <c:v>7.4554463201314961E-3</c:v>
                  </c:pt>
                  <c:pt idx="5">
                    <c:v>1.2971430909079062E-3</c:v>
                  </c:pt>
                  <c:pt idx="6">
                    <c:v>3.9774114465089411E-2</c:v>
                  </c:pt>
                  <c:pt idx="7">
                    <c:v>5.74515447807719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gland_IDH1_COKO!$B$13:$I$13</c:f>
              <c:strCache>
                <c:ptCount val="8"/>
                <c:pt idx="0">
                  <c:v>WT-F1</c:v>
                </c:pt>
                <c:pt idx="1">
                  <c:v>CoKO-F1</c:v>
                </c:pt>
                <c:pt idx="2">
                  <c:v>WT-F2</c:v>
                </c:pt>
                <c:pt idx="3">
                  <c:v>CoKO-F2</c:v>
                </c:pt>
                <c:pt idx="4">
                  <c:v>WT-M1</c:v>
                </c:pt>
                <c:pt idx="5">
                  <c:v>CoKO-M1</c:v>
                </c:pt>
                <c:pt idx="6">
                  <c:v>WT-M2</c:v>
                </c:pt>
                <c:pt idx="7">
                  <c:v>CoKO-M2</c:v>
                </c:pt>
              </c:strCache>
            </c:strRef>
          </c:cat>
          <c:val>
            <c:numRef>
              <c:f>Mgland_IDH1_COKO!$B$14:$I$14</c:f>
              <c:numCache>
                <c:formatCode>General</c:formatCode>
                <c:ptCount val="8"/>
                <c:pt idx="0">
                  <c:v>1</c:v>
                </c:pt>
                <c:pt idx="1">
                  <c:v>2.8998110339972403</c:v>
                </c:pt>
                <c:pt idx="2">
                  <c:v>1</c:v>
                </c:pt>
                <c:pt idx="3">
                  <c:v>1.5029222249612821</c:v>
                </c:pt>
                <c:pt idx="4">
                  <c:v>1</c:v>
                </c:pt>
                <c:pt idx="5">
                  <c:v>0.28410531614562246</c:v>
                </c:pt>
                <c:pt idx="6">
                  <c:v>1</c:v>
                </c:pt>
                <c:pt idx="7">
                  <c:v>0.44983147049633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80-4966-BCFE-E3688037EC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8836431"/>
        <c:axId val="930523343"/>
      </c:barChart>
      <c:catAx>
        <c:axId val="1248836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0523343"/>
        <c:crosses val="autoZero"/>
        <c:auto val="1"/>
        <c:lblAlgn val="ctr"/>
        <c:lblOffset val="100"/>
        <c:noMultiLvlLbl val="0"/>
      </c:catAx>
      <c:valAx>
        <c:axId val="930523343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ysClr val="windowText" lastClr="000000"/>
                    </a:solidFill>
                    <a:effectLst/>
                  </a:rPr>
                  <a:t>Relative Expression Level</a:t>
                </a:r>
                <a:endParaRPr lang="en-US" sz="1200" baseline="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8364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4174</xdr:colOff>
      <xdr:row>16</xdr:row>
      <xdr:rowOff>63501</xdr:rowOff>
    </xdr:from>
    <xdr:to>
      <xdr:col>13</xdr:col>
      <xdr:colOff>105833</xdr:colOff>
      <xdr:row>28</xdr:row>
      <xdr:rowOff>7725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6248</xdr:colOff>
      <xdr:row>9</xdr:row>
      <xdr:rowOff>147637</xdr:rowOff>
    </xdr:from>
    <xdr:to>
      <xdr:col>14</xdr:col>
      <xdr:colOff>590549</xdr:colOff>
      <xdr:row>24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80269</cdr:x>
      <cdr:y>0.30992</cdr:y>
    </cdr:from>
    <cdr:to>
      <cdr:x>0.8344</cdr:x>
      <cdr:y>0.4042</cdr:y>
    </cdr:to>
    <cdr:sp macro="" textlink="">
      <cdr:nvSpPr>
        <cdr:cNvPr id="2" name="TextBox 14">
          <a:extLst xmlns:a="http://schemas.openxmlformats.org/drawingml/2006/main">
            <a:ext uri="{FF2B5EF4-FFF2-40B4-BE49-F238E27FC236}">
              <a16:creationId xmlns:a16="http://schemas.microsoft.com/office/drawing/2014/main" id="{1C3E44BD-8AB1-493A-9B69-FF3CF2401ADC}"/>
            </a:ext>
          </a:extLst>
        </cdr:cNvPr>
        <cdr:cNvSpPr txBox="1"/>
      </cdr:nvSpPr>
      <cdr:spPr>
        <a:xfrm xmlns:a="http://schemas.openxmlformats.org/drawingml/2006/main">
          <a:off x="5963591" y="850159"/>
          <a:ext cx="235597" cy="2586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 baseline="0" dirty="0"/>
            <a:t>*</a:t>
          </a:r>
        </a:p>
      </cdr:txBody>
    </cdr:sp>
  </cdr:relSizeAnchor>
  <cdr:relSizeAnchor xmlns:cdr="http://schemas.openxmlformats.org/drawingml/2006/chartDrawing">
    <cdr:from>
      <cdr:x>0.23761</cdr:x>
      <cdr:y>0.39699</cdr:y>
    </cdr:from>
    <cdr:to>
      <cdr:x>0.26932</cdr:x>
      <cdr:y>0.49128</cdr:y>
    </cdr:to>
    <cdr:sp macro="" textlink="">
      <cdr:nvSpPr>
        <cdr:cNvPr id="3" name="TextBox 14">
          <a:extLst xmlns:a="http://schemas.openxmlformats.org/drawingml/2006/main">
            <a:ext uri="{FF2B5EF4-FFF2-40B4-BE49-F238E27FC236}">
              <a16:creationId xmlns:a16="http://schemas.microsoft.com/office/drawing/2014/main" id="{40AA3FBB-8587-4485-8C6B-533ECE179EF6}"/>
            </a:ext>
          </a:extLst>
        </cdr:cNvPr>
        <cdr:cNvSpPr txBox="1"/>
      </cdr:nvSpPr>
      <cdr:spPr>
        <a:xfrm xmlns:a="http://schemas.openxmlformats.org/drawingml/2006/main">
          <a:off x="1765300" y="1089025"/>
          <a:ext cx="235597" cy="2586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 baseline="0" dirty="0"/>
            <a:t>*</a:t>
          </a:r>
        </a:p>
      </cdr:txBody>
    </cdr:sp>
  </cdr:relSizeAnchor>
  <cdr:relSizeAnchor xmlns:cdr="http://schemas.openxmlformats.org/drawingml/2006/chartDrawing">
    <cdr:from>
      <cdr:x>0.34402</cdr:x>
      <cdr:y>0.37269</cdr:y>
    </cdr:from>
    <cdr:to>
      <cdr:x>0.37573</cdr:x>
      <cdr:y>0.46698</cdr:y>
    </cdr:to>
    <cdr:sp macro="" textlink="">
      <cdr:nvSpPr>
        <cdr:cNvPr id="4" name="TextBox 14">
          <a:extLst xmlns:a="http://schemas.openxmlformats.org/drawingml/2006/main">
            <a:ext uri="{FF2B5EF4-FFF2-40B4-BE49-F238E27FC236}">
              <a16:creationId xmlns:a16="http://schemas.microsoft.com/office/drawing/2014/main" id="{40AA3FBB-8587-4485-8C6B-533ECE179EF6}"/>
            </a:ext>
          </a:extLst>
        </cdr:cNvPr>
        <cdr:cNvSpPr txBox="1"/>
      </cdr:nvSpPr>
      <cdr:spPr>
        <a:xfrm xmlns:a="http://schemas.openxmlformats.org/drawingml/2006/main">
          <a:off x="2555875" y="1022350"/>
          <a:ext cx="235597" cy="2586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 baseline="0" dirty="0"/>
            <a:t>*</a:t>
          </a:r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6530</xdr:colOff>
      <xdr:row>18</xdr:row>
      <xdr:rowOff>0</xdr:rowOff>
    </xdr:from>
    <xdr:to>
      <xdr:col>14</xdr:col>
      <xdr:colOff>0</xdr:colOff>
      <xdr:row>34</xdr:row>
      <xdr:rowOff>1680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19224</cdr:x>
      <cdr:y>0.44405</cdr:y>
    </cdr:from>
    <cdr:to>
      <cdr:x>0.32903</cdr:x>
      <cdr:y>0.54359</cdr:y>
    </cdr:to>
    <cdr:sp macro="" textlink="">
      <cdr:nvSpPr>
        <cdr:cNvPr id="2" name="TextBox 14">
          <a:extLst xmlns:a="http://schemas.openxmlformats.org/drawingml/2006/main">
            <a:ext uri="{FF2B5EF4-FFF2-40B4-BE49-F238E27FC236}">
              <a16:creationId xmlns:a16="http://schemas.microsoft.com/office/drawing/2014/main" id="{51A947B0-944D-4BB4-A4FD-857AF86FEAB8}"/>
            </a:ext>
          </a:extLst>
        </cdr:cNvPr>
        <cdr:cNvSpPr txBox="1"/>
      </cdr:nvSpPr>
      <cdr:spPr>
        <a:xfrm xmlns:a="http://schemas.openxmlformats.org/drawingml/2006/main">
          <a:off x="943560" y="1811274"/>
          <a:ext cx="671400" cy="40599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*</a:t>
          </a:r>
        </a:p>
      </cdr:txBody>
    </cdr:sp>
  </cdr:relSizeAnchor>
  <cdr:relSizeAnchor xmlns:cdr="http://schemas.openxmlformats.org/drawingml/2006/chartDrawing">
    <cdr:from>
      <cdr:x>0.8064</cdr:x>
      <cdr:y>0.42757</cdr:y>
    </cdr:from>
    <cdr:to>
      <cdr:x>0.94319</cdr:x>
      <cdr:y>0.52711</cdr:y>
    </cdr:to>
    <cdr:sp macro="" textlink="">
      <cdr:nvSpPr>
        <cdr:cNvPr id="3" name="TextBox 14">
          <a:extLst xmlns:a="http://schemas.openxmlformats.org/drawingml/2006/main">
            <a:ext uri="{FF2B5EF4-FFF2-40B4-BE49-F238E27FC236}">
              <a16:creationId xmlns:a16="http://schemas.microsoft.com/office/drawing/2014/main" id="{51A947B0-944D-4BB4-A4FD-857AF86FEAB8}"/>
            </a:ext>
          </a:extLst>
        </cdr:cNvPr>
        <cdr:cNvSpPr txBox="1"/>
      </cdr:nvSpPr>
      <cdr:spPr>
        <a:xfrm xmlns:a="http://schemas.openxmlformats.org/drawingml/2006/main">
          <a:off x="3957942" y="1744038"/>
          <a:ext cx="671400" cy="40599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*</a:t>
          </a:r>
        </a:p>
      </cdr:txBody>
    </cdr:sp>
  </cdr:relSizeAnchor>
  <cdr:relSizeAnchor xmlns:cdr="http://schemas.openxmlformats.org/drawingml/2006/chartDrawing">
    <cdr:from>
      <cdr:x>0.62832</cdr:x>
      <cdr:y>0.61988</cdr:y>
    </cdr:from>
    <cdr:to>
      <cdr:x>0.76511</cdr:x>
      <cdr:y>0.71941</cdr:y>
    </cdr:to>
    <cdr:sp macro="" textlink="">
      <cdr:nvSpPr>
        <cdr:cNvPr id="4" name="TextBox 14">
          <a:extLst xmlns:a="http://schemas.openxmlformats.org/drawingml/2006/main">
            <a:ext uri="{FF2B5EF4-FFF2-40B4-BE49-F238E27FC236}">
              <a16:creationId xmlns:a16="http://schemas.microsoft.com/office/drawing/2014/main" id="{51A947B0-944D-4BB4-A4FD-857AF86FEAB8}"/>
            </a:ext>
          </a:extLst>
        </cdr:cNvPr>
        <cdr:cNvSpPr txBox="1"/>
      </cdr:nvSpPr>
      <cdr:spPr>
        <a:xfrm xmlns:a="http://schemas.openxmlformats.org/drawingml/2006/main">
          <a:off x="3083884" y="2528450"/>
          <a:ext cx="671400" cy="40599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*</a:t>
          </a:r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42950</xdr:colOff>
      <xdr:row>13</xdr:row>
      <xdr:rowOff>38100</xdr:rowOff>
    </xdr:from>
    <xdr:to>
      <xdr:col>10</xdr:col>
      <xdr:colOff>581025</xdr:colOff>
      <xdr:row>26</xdr:row>
      <xdr:rowOff>238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59439</cdr:x>
      <cdr:y>0.50197</cdr:y>
    </cdr:from>
    <cdr:to>
      <cdr:x>0.74395</cdr:x>
      <cdr:y>0.65296</cdr:y>
    </cdr:to>
    <cdr:sp macro="" textlink="">
      <cdr:nvSpPr>
        <cdr:cNvPr id="2" name="TextBox 14">
          <a:extLst xmlns:a="http://schemas.openxmlformats.org/drawingml/2006/main">
            <a:ext uri="{FF2B5EF4-FFF2-40B4-BE49-F238E27FC236}">
              <a16:creationId xmlns:a16="http://schemas.microsoft.com/office/drawing/2014/main" id="{4EA2DC3D-A974-484A-AB21-9392BE16437F}"/>
            </a:ext>
          </a:extLst>
        </cdr:cNvPr>
        <cdr:cNvSpPr txBox="1"/>
      </cdr:nvSpPr>
      <cdr:spPr>
        <a:xfrm xmlns:a="http://schemas.openxmlformats.org/drawingml/2006/main">
          <a:off x="2168375" y="1235947"/>
          <a:ext cx="545606" cy="37176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*</a:t>
          </a:r>
        </a:p>
      </cdr:txBody>
    </cdr:sp>
  </cdr:relSizeAnchor>
  <cdr:relSizeAnchor xmlns:cdr="http://schemas.openxmlformats.org/drawingml/2006/chartDrawing">
    <cdr:from>
      <cdr:x>0.42124</cdr:x>
      <cdr:y>0.51193</cdr:y>
    </cdr:from>
    <cdr:to>
      <cdr:x>0.52742</cdr:x>
      <cdr:y>0.61509</cdr:y>
    </cdr:to>
    <cdr:sp macro="" textlink="">
      <cdr:nvSpPr>
        <cdr:cNvPr id="3" name="TextBox 14">
          <a:extLst xmlns:a="http://schemas.openxmlformats.org/drawingml/2006/main">
            <a:ext uri="{FF2B5EF4-FFF2-40B4-BE49-F238E27FC236}">
              <a16:creationId xmlns:a16="http://schemas.microsoft.com/office/drawing/2014/main" id="{032BCAC1-2F1C-4EBC-AA5F-5B28C6B51565}"/>
            </a:ext>
          </a:extLst>
        </cdr:cNvPr>
        <cdr:cNvSpPr txBox="1"/>
      </cdr:nvSpPr>
      <cdr:spPr>
        <a:xfrm xmlns:a="http://schemas.openxmlformats.org/drawingml/2006/main">
          <a:off x="1536700" y="1260476"/>
          <a:ext cx="387350" cy="2540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</a:t>
          </a:r>
        </a:p>
      </cdr:txBody>
    </cdr: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0865</xdr:colOff>
      <xdr:row>16</xdr:row>
      <xdr:rowOff>44826</xdr:rowOff>
    </xdr:from>
    <xdr:to>
      <xdr:col>12</xdr:col>
      <xdr:colOff>549088</xdr:colOff>
      <xdr:row>33</xdr:row>
      <xdr:rowOff>1120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61341</cdr:x>
      <cdr:y>0.65978</cdr:y>
    </cdr:from>
    <cdr:to>
      <cdr:x>0.74536</cdr:x>
      <cdr:y>0.76302</cdr:y>
    </cdr:to>
    <cdr:sp macro="" textlink="">
      <cdr:nvSpPr>
        <cdr:cNvPr id="2" name="TextBox 14">
          <a:extLst xmlns:a="http://schemas.openxmlformats.org/drawingml/2006/main">
            <a:ext uri="{FF2B5EF4-FFF2-40B4-BE49-F238E27FC236}">
              <a16:creationId xmlns:a16="http://schemas.microsoft.com/office/drawing/2014/main" id="{CB5A7753-0325-4B3B-A17F-2187468374AE}"/>
            </a:ext>
          </a:extLst>
        </cdr:cNvPr>
        <cdr:cNvSpPr txBox="1"/>
      </cdr:nvSpPr>
      <cdr:spPr>
        <a:xfrm xmlns:a="http://schemas.openxmlformats.org/drawingml/2006/main">
          <a:off x="3121212" y="2594535"/>
          <a:ext cx="671400" cy="40599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*</a:t>
          </a:r>
        </a:p>
      </cdr:txBody>
    </cdr:sp>
  </cdr:relSizeAnchor>
  <cdr:relSizeAnchor xmlns:cdr="http://schemas.openxmlformats.org/drawingml/2006/chartDrawing">
    <cdr:from>
      <cdr:x>0.83584</cdr:x>
      <cdr:y>0.62843</cdr:y>
    </cdr:from>
    <cdr:to>
      <cdr:x>0.93173</cdr:x>
      <cdr:y>0.71219</cdr:y>
    </cdr:to>
    <cdr:sp macro="" textlink="">
      <cdr:nvSpPr>
        <cdr:cNvPr id="3" name="TextBox 14">
          <a:extLst xmlns:a="http://schemas.openxmlformats.org/drawingml/2006/main">
            <a:ext uri="{FF2B5EF4-FFF2-40B4-BE49-F238E27FC236}">
              <a16:creationId xmlns:a16="http://schemas.microsoft.com/office/drawing/2014/main" id="{A5D739DE-4992-4B5C-8ED8-0F37BF4C3685}"/>
            </a:ext>
          </a:extLst>
        </cdr:cNvPr>
        <cdr:cNvSpPr txBox="1"/>
      </cdr:nvSpPr>
      <cdr:spPr>
        <a:xfrm xmlns:a="http://schemas.openxmlformats.org/drawingml/2006/main">
          <a:off x="4253006" y="2471271"/>
          <a:ext cx="487923" cy="32936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</a:t>
          </a:r>
        </a:p>
      </cdr:txBody>
    </cdr:sp>
  </cdr:relSizeAnchor>
</c:userShapes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1949</xdr:colOff>
      <xdr:row>9</xdr:row>
      <xdr:rowOff>9524</xdr:rowOff>
    </xdr:from>
    <xdr:to>
      <xdr:col>11</xdr:col>
      <xdr:colOff>52916</xdr:colOff>
      <xdr:row>22</xdr:row>
      <xdr:rowOff>1481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675</xdr:colOff>
      <xdr:row>15</xdr:row>
      <xdr:rowOff>180973</xdr:rowOff>
    </xdr:from>
    <xdr:to>
      <xdr:col>13</xdr:col>
      <xdr:colOff>238124</xdr:colOff>
      <xdr:row>28</xdr:row>
      <xdr:rowOff>476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7083</cdr:x>
      <cdr:y>0.25868</cdr:y>
    </cdr:from>
    <cdr:to>
      <cdr:x>0.24167</cdr:x>
      <cdr:y>0.3454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39D4323-50A9-4400-AEF4-9CDC39C2262D}"/>
            </a:ext>
          </a:extLst>
        </cdr:cNvPr>
        <cdr:cNvSpPr txBox="1"/>
      </cdr:nvSpPr>
      <cdr:spPr>
        <a:xfrm xmlns:a="http://schemas.openxmlformats.org/drawingml/2006/main">
          <a:off x="781050" y="709613"/>
          <a:ext cx="32385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6367</cdr:x>
      <cdr:y>0.23208</cdr:y>
    </cdr:from>
    <cdr:to>
      <cdr:x>0.42086</cdr:x>
      <cdr:y>0.56015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C85F8B35-A67B-41E5-9A2A-10F635A50AD8}"/>
            </a:ext>
          </a:extLst>
        </cdr:cNvPr>
        <cdr:cNvSpPr txBox="1"/>
      </cdr:nvSpPr>
      <cdr:spPr>
        <a:xfrm xmlns:a="http://schemas.openxmlformats.org/drawingml/2006/main">
          <a:off x="866775" y="909637"/>
          <a:ext cx="1362075" cy="12858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6188</cdr:x>
      <cdr:y>0.2693</cdr:y>
    </cdr:from>
    <cdr:to>
      <cdr:x>0.262</cdr:x>
      <cdr:y>0.35448</cdr:y>
    </cdr:to>
    <cdr:sp macro="" textlink="">
      <cdr:nvSpPr>
        <cdr:cNvPr id="9" name="TextBox 14">
          <a:extLst xmlns:a="http://schemas.openxmlformats.org/drawingml/2006/main">
            <a:ext uri="{FF2B5EF4-FFF2-40B4-BE49-F238E27FC236}">
              <a16:creationId xmlns:a16="http://schemas.microsoft.com/office/drawing/2014/main" id="{7910026B-A4B4-4848-AD59-2199D0E3B93D}"/>
            </a:ext>
          </a:extLst>
        </cdr:cNvPr>
        <cdr:cNvSpPr txBox="1"/>
      </cdr:nvSpPr>
      <cdr:spPr>
        <a:xfrm xmlns:a="http://schemas.openxmlformats.org/drawingml/2006/main">
          <a:off x="980635" y="974743"/>
          <a:ext cx="606517" cy="3083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/>
            <a:t>***</a:t>
          </a:r>
        </a:p>
      </cdr:txBody>
    </cdr:sp>
  </cdr:relSizeAnchor>
  <cdr:relSizeAnchor xmlns:cdr="http://schemas.openxmlformats.org/drawingml/2006/chartDrawing">
    <cdr:from>
      <cdr:x>0.81051</cdr:x>
      <cdr:y>0.26491</cdr:y>
    </cdr:from>
    <cdr:to>
      <cdr:x>0.91063</cdr:x>
      <cdr:y>0.35009</cdr:y>
    </cdr:to>
    <cdr:sp macro="" textlink="">
      <cdr:nvSpPr>
        <cdr:cNvPr id="10" name="TextBox 14">
          <a:extLst xmlns:a="http://schemas.openxmlformats.org/drawingml/2006/main">
            <a:ext uri="{FF2B5EF4-FFF2-40B4-BE49-F238E27FC236}">
              <a16:creationId xmlns:a16="http://schemas.microsoft.com/office/drawing/2014/main" id="{7910026B-A4B4-4848-AD59-2199D0E3B93D}"/>
            </a:ext>
          </a:extLst>
        </cdr:cNvPr>
        <cdr:cNvSpPr txBox="1"/>
      </cdr:nvSpPr>
      <cdr:spPr>
        <a:xfrm xmlns:a="http://schemas.openxmlformats.org/drawingml/2006/main">
          <a:off x="4909981" y="958835"/>
          <a:ext cx="606517" cy="3083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/>
            <a:t>***</a:t>
          </a:r>
        </a:p>
      </cdr:txBody>
    </cdr:sp>
  </cdr:relSizeAnchor>
  <cdr:relSizeAnchor xmlns:cdr="http://schemas.openxmlformats.org/drawingml/2006/chartDrawing">
    <cdr:from>
      <cdr:x>0.40555</cdr:x>
      <cdr:y>0.28246</cdr:y>
    </cdr:from>
    <cdr:to>
      <cdr:x>0.50567</cdr:x>
      <cdr:y>0.36764</cdr:y>
    </cdr:to>
    <cdr:sp macro="" textlink="">
      <cdr:nvSpPr>
        <cdr:cNvPr id="11" name="TextBox 14">
          <a:extLst xmlns:a="http://schemas.openxmlformats.org/drawingml/2006/main">
            <a:ext uri="{FF2B5EF4-FFF2-40B4-BE49-F238E27FC236}">
              <a16:creationId xmlns:a16="http://schemas.microsoft.com/office/drawing/2014/main" id="{0A20BFFB-2ED0-4FB3-ADE1-5EFBC8EAAC0C}"/>
            </a:ext>
          </a:extLst>
        </cdr:cNvPr>
        <cdr:cNvSpPr txBox="1"/>
      </cdr:nvSpPr>
      <cdr:spPr>
        <a:xfrm xmlns:a="http://schemas.openxmlformats.org/drawingml/2006/main">
          <a:off x="2456804" y="1022362"/>
          <a:ext cx="606517" cy="3083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/>
            <a:t>*</a:t>
          </a: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61212</cdr:x>
      <cdr:y>0.3907</cdr:y>
    </cdr:from>
    <cdr:to>
      <cdr:x>0.7688</cdr:x>
      <cdr:y>0.49334</cdr:y>
    </cdr:to>
    <cdr:sp macro="" textlink="">
      <cdr:nvSpPr>
        <cdr:cNvPr id="2" name="TextBox 14">
          <a:extLst xmlns:a="http://schemas.openxmlformats.org/drawingml/2006/main">
            <a:ext uri="{FF2B5EF4-FFF2-40B4-BE49-F238E27FC236}">
              <a16:creationId xmlns:a16="http://schemas.microsoft.com/office/drawing/2014/main" id="{F44FF92B-3548-4837-8449-22AA357C0936}"/>
            </a:ext>
          </a:extLst>
        </cdr:cNvPr>
        <cdr:cNvSpPr txBox="1"/>
      </cdr:nvSpPr>
      <cdr:spPr>
        <a:xfrm xmlns:a="http://schemas.openxmlformats.org/drawingml/2006/main">
          <a:off x="2093135" y="800101"/>
          <a:ext cx="535763" cy="21019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*</a:t>
          </a:r>
        </a:p>
      </cdr:txBody>
    </cdr:sp>
  </cdr:relSizeAnchor>
  <cdr:relSizeAnchor xmlns:cdr="http://schemas.openxmlformats.org/drawingml/2006/chartDrawing">
    <cdr:from>
      <cdr:x>0.20623</cdr:x>
      <cdr:y>0.37049</cdr:y>
    </cdr:from>
    <cdr:to>
      <cdr:x>0.31995</cdr:x>
      <cdr:y>0.46877</cdr:y>
    </cdr:to>
    <cdr:sp macro="" textlink="">
      <cdr:nvSpPr>
        <cdr:cNvPr id="3" name="TextBox 14">
          <a:extLst xmlns:a="http://schemas.openxmlformats.org/drawingml/2006/main">
            <a:ext uri="{FF2B5EF4-FFF2-40B4-BE49-F238E27FC236}">
              <a16:creationId xmlns:a16="http://schemas.microsoft.com/office/drawing/2014/main" id="{8B63EF94-449A-4F13-97E0-6239C1B9F942}"/>
            </a:ext>
          </a:extLst>
        </cdr:cNvPr>
        <cdr:cNvSpPr txBox="1"/>
      </cdr:nvSpPr>
      <cdr:spPr>
        <a:xfrm xmlns:a="http://schemas.openxmlformats.org/drawingml/2006/main">
          <a:off x="705214" y="758724"/>
          <a:ext cx="388845" cy="2012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</a:t>
          </a:r>
        </a:p>
      </cdr:txBody>
    </cdr:sp>
  </cdr:relSizeAnchor>
  <cdr:relSizeAnchor xmlns:cdr="http://schemas.openxmlformats.org/drawingml/2006/chartDrawing">
    <cdr:from>
      <cdr:x>0.4136</cdr:x>
      <cdr:y>0.37646</cdr:y>
    </cdr:from>
    <cdr:to>
      <cdr:x>0.52731</cdr:x>
      <cdr:y>0.47473</cdr:y>
    </cdr:to>
    <cdr:sp macro="" textlink="">
      <cdr:nvSpPr>
        <cdr:cNvPr id="4" name="TextBox 14">
          <a:extLst xmlns:a="http://schemas.openxmlformats.org/drawingml/2006/main">
            <a:ext uri="{FF2B5EF4-FFF2-40B4-BE49-F238E27FC236}">
              <a16:creationId xmlns:a16="http://schemas.microsoft.com/office/drawing/2014/main" id="{4D518786-FB1D-4B55-87D1-792060B6E7E6}"/>
            </a:ext>
          </a:extLst>
        </cdr:cNvPr>
        <cdr:cNvSpPr txBox="1"/>
      </cdr:nvSpPr>
      <cdr:spPr>
        <a:xfrm xmlns:a="http://schemas.openxmlformats.org/drawingml/2006/main">
          <a:off x="1414280" y="770943"/>
          <a:ext cx="388846" cy="2012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</a:t>
          </a:r>
        </a:p>
      </cdr:txBody>
    </cdr:sp>
  </cdr:relSizeAnchor>
  <cdr:relSizeAnchor xmlns:cdr="http://schemas.openxmlformats.org/drawingml/2006/chartDrawing">
    <cdr:from>
      <cdr:x>0.81821</cdr:x>
      <cdr:y>0.39638</cdr:y>
    </cdr:from>
    <cdr:to>
      <cdr:x>0.93193</cdr:x>
      <cdr:y>0.49465</cdr:y>
    </cdr:to>
    <cdr:sp macro="" textlink="">
      <cdr:nvSpPr>
        <cdr:cNvPr id="5" name="TextBox 14">
          <a:extLst xmlns:a="http://schemas.openxmlformats.org/drawingml/2006/main">
            <a:ext uri="{FF2B5EF4-FFF2-40B4-BE49-F238E27FC236}">
              <a16:creationId xmlns:a16="http://schemas.microsoft.com/office/drawing/2014/main" id="{4D518786-FB1D-4B55-87D1-792060B6E7E6}"/>
            </a:ext>
          </a:extLst>
        </cdr:cNvPr>
        <cdr:cNvSpPr txBox="1"/>
      </cdr:nvSpPr>
      <cdr:spPr>
        <a:xfrm xmlns:a="http://schemas.openxmlformats.org/drawingml/2006/main">
          <a:off x="2797860" y="811738"/>
          <a:ext cx="388846" cy="20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</a:t>
          </a:r>
        </a:p>
      </cdr:txBody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</xdr:colOff>
      <xdr:row>16</xdr:row>
      <xdr:rowOff>0</xdr:rowOff>
    </xdr:from>
    <xdr:to>
      <xdr:col>9</xdr:col>
      <xdr:colOff>571499</xdr:colOff>
      <xdr:row>26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53199</cdr:x>
      <cdr:y>0.48998</cdr:y>
    </cdr:from>
    <cdr:to>
      <cdr:x>0.71042</cdr:x>
      <cdr:y>0.61632</cdr:y>
    </cdr:to>
    <cdr:sp macro="" textlink="">
      <cdr:nvSpPr>
        <cdr:cNvPr id="2" name="TextBox 14">
          <a:extLst xmlns:a="http://schemas.openxmlformats.org/drawingml/2006/main">
            <a:ext uri="{FF2B5EF4-FFF2-40B4-BE49-F238E27FC236}">
              <a16:creationId xmlns:a16="http://schemas.microsoft.com/office/drawing/2014/main" id="{2CC4EF0A-8AEF-4D85-A8CD-8F4B29C69385}"/>
            </a:ext>
          </a:extLst>
        </cdr:cNvPr>
        <cdr:cNvSpPr txBox="1"/>
      </cdr:nvSpPr>
      <cdr:spPr>
        <a:xfrm xmlns:a="http://schemas.openxmlformats.org/drawingml/2006/main">
          <a:off x="1504950" y="942742"/>
          <a:ext cx="504775" cy="24308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*</a:t>
          </a:r>
        </a:p>
      </cdr:txBody>
    </cdr:sp>
  </cdr:relSizeAnchor>
  <cdr:relSizeAnchor xmlns:cdr="http://schemas.openxmlformats.org/drawingml/2006/chartDrawing">
    <cdr:from>
      <cdr:x>0.81652</cdr:x>
      <cdr:y>0.48701</cdr:y>
    </cdr:from>
    <cdr:to>
      <cdr:x>0.97075</cdr:x>
      <cdr:y>0.61335</cdr:y>
    </cdr:to>
    <cdr:sp macro="" textlink="">
      <cdr:nvSpPr>
        <cdr:cNvPr id="3" name="TextBox 14">
          <a:extLst xmlns:a="http://schemas.openxmlformats.org/drawingml/2006/main">
            <a:ext uri="{FF2B5EF4-FFF2-40B4-BE49-F238E27FC236}">
              <a16:creationId xmlns:a16="http://schemas.microsoft.com/office/drawing/2014/main" id="{8C354669-6CE0-48AA-8962-93E1CE6A5AB8}"/>
            </a:ext>
          </a:extLst>
        </cdr:cNvPr>
        <cdr:cNvSpPr txBox="1"/>
      </cdr:nvSpPr>
      <cdr:spPr>
        <a:xfrm xmlns:a="http://schemas.openxmlformats.org/drawingml/2006/main">
          <a:off x="2698750" y="1041400"/>
          <a:ext cx="509736" cy="27016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</a:t>
          </a:r>
        </a:p>
      </cdr:txBody>
    </cdr:sp>
  </cdr:relSizeAnchor>
  <cdr:relSizeAnchor xmlns:cdr="http://schemas.openxmlformats.org/drawingml/2006/chartDrawing">
    <cdr:from>
      <cdr:x>0.439</cdr:x>
      <cdr:y>0.49592</cdr:y>
    </cdr:from>
    <cdr:to>
      <cdr:x>0.54467</cdr:x>
      <cdr:y>0.62226</cdr:y>
    </cdr:to>
    <cdr:sp macro="" textlink="">
      <cdr:nvSpPr>
        <cdr:cNvPr id="4" name="TextBox 14">
          <a:extLst xmlns:a="http://schemas.openxmlformats.org/drawingml/2006/main">
            <a:ext uri="{FF2B5EF4-FFF2-40B4-BE49-F238E27FC236}">
              <a16:creationId xmlns:a16="http://schemas.microsoft.com/office/drawing/2014/main" id="{8C354669-6CE0-48AA-8962-93E1CE6A5AB8}"/>
            </a:ext>
          </a:extLst>
        </cdr:cNvPr>
        <cdr:cNvSpPr txBox="1"/>
      </cdr:nvSpPr>
      <cdr:spPr>
        <a:xfrm xmlns:a="http://schemas.openxmlformats.org/drawingml/2006/main">
          <a:off x="1450975" y="1060450"/>
          <a:ext cx="349251" cy="27016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</a:t>
          </a:r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2912</xdr:colOff>
      <xdr:row>6</xdr:row>
      <xdr:rowOff>44824</xdr:rowOff>
    </xdr:from>
    <xdr:to>
      <xdr:col>21</xdr:col>
      <xdr:colOff>10583</xdr:colOff>
      <xdr:row>23</xdr:row>
      <xdr:rowOff>1693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13765</xdr:colOff>
      <xdr:row>12</xdr:row>
      <xdr:rowOff>179294</xdr:rowOff>
    </xdr:from>
    <xdr:to>
      <xdr:col>23</xdr:col>
      <xdr:colOff>263669</xdr:colOff>
      <xdr:row>14</xdr:row>
      <xdr:rowOff>29150</xdr:rowOff>
    </xdr:to>
    <xdr:sp macro="" textlink="">
      <xdr:nvSpPr>
        <xdr:cNvPr id="3" name="TextBox 14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SpPr txBox="1"/>
      </xdr:nvSpPr>
      <xdr:spPr>
        <a:xfrm>
          <a:off x="13626353" y="2846294"/>
          <a:ext cx="555022" cy="23085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600"/>
        </a:p>
      </xdr:txBody>
    </xdr:sp>
    <xdr:clientData/>
  </xdr:twoCellAnchor>
  <xdr:twoCellAnchor>
    <xdr:from>
      <xdr:col>20</xdr:col>
      <xdr:colOff>163607</xdr:colOff>
      <xdr:row>16</xdr:row>
      <xdr:rowOff>17930</xdr:rowOff>
    </xdr:from>
    <xdr:to>
      <xdr:col>21</xdr:col>
      <xdr:colOff>113511</xdr:colOff>
      <xdr:row>17</xdr:row>
      <xdr:rowOff>58286</xdr:rowOff>
    </xdr:to>
    <xdr:sp macro="" textlink="">
      <xdr:nvSpPr>
        <xdr:cNvPr id="4" name="TextBox 14"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SpPr txBox="1"/>
      </xdr:nvSpPr>
      <xdr:spPr>
        <a:xfrm>
          <a:off x="12265960" y="3446930"/>
          <a:ext cx="555022" cy="23085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600"/>
        </a:p>
      </xdr:txBody>
    </xdr:sp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51798</cdr:x>
      <cdr:y>0.40945</cdr:y>
    </cdr:from>
    <cdr:to>
      <cdr:x>0.58498</cdr:x>
      <cdr:y>0.4537</cdr:y>
    </cdr:to>
    <cdr:sp macro="" textlink="">
      <cdr:nvSpPr>
        <cdr:cNvPr id="2" name="TextBox 14">
          <a:extLst xmlns:a="http://schemas.openxmlformats.org/drawingml/2006/main">
            <a:ext uri="{FF2B5EF4-FFF2-40B4-BE49-F238E27FC236}">
              <a16:creationId xmlns:a16="http://schemas.microsoft.com/office/drawing/2014/main" id="{D6D8A0E6-40B0-4DFF-80B0-9410884C3CB3}"/>
            </a:ext>
          </a:extLst>
        </cdr:cNvPr>
        <cdr:cNvSpPr txBox="1"/>
      </cdr:nvSpPr>
      <cdr:spPr>
        <a:xfrm xmlns:a="http://schemas.openxmlformats.org/drawingml/2006/main">
          <a:off x="4359088" y="1486582"/>
          <a:ext cx="563841" cy="16068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*</a:t>
          </a:r>
        </a:p>
      </cdr:txBody>
    </cdr:sp>
  </cdr:relSizeAnchor>
  <cdr:relSizeAnchor xmlns:cdr="http://schemas.openxmlformats.org/drawingml/2006/chartDrawing">
    <cdr:from>
      <cdr:x>0.47118</cdr:x>
      <cdr:y>0.43624</cdr:y>
    </cdr:from>
    <cdr:to>
      <cdr:x>0.52615</cdr:x>
      <cdr:y>0.49757</cdr:y>
    </cdr:to>
    <cdr:sp macro="" textlink="">
      <cdr:nvSpPr>
        <cdr:cNvPr id="3" name="TextBox 14">
          <a:extLst xmlns:a="http://schemas.openxmlformats.org/drawingml/2006/main">
            <a:ext uri="{FF2B5EF4-FFF2-40B4-BE49-F238E27FC236}">
              <a16:creationId xmlns:a16="http://schemas.microsoft.com/office/drawing/2014/main" id="{D6D8A0E6-40B0-4DFF-80B0-9410884C3CB3}"/>
            </a:ext>
          </a:extLst>
        </cdr:cNvPr>
        <cdr:cNvSpPr txBox="1"/>
      </cdr:nvSpPr>
      <cdr:spPr>
        <a:xfrm xmlns:a="http://schemas.openxmlformats.org/drawingml/2006/main">
          <a:off x="4757271" y="1642035"/>
          <a:ext cx="555022" cy="2308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</a:t>
          </a:r>
        </a:p>
      </cdr:txBody>
    </cdr:sp>
  </cdr:relSizeAnchor>
  <cdr:relSizeAnchor xmlns:cdr="http://schemas.openxmlformats.org/drawingml/2006/chartDrawing">
    <cdr:from>
      <cdr:x>0.62101</cdr:x>
      <cdr:y>0.49281</cdr:y>
    </cdr:from>
    <cdr:to>
      <cdr:x>0.67599</cdr:x>
      <cdr:y>0.55414</cdr:y>
    </cdr:to>
    <cdr:sp macro="" textlink="">
      <cdr:nvSpPr>
        <cdr:cNvPr id="4" name="TextBox 14">
          <a:extLst xmlns:a="http://schemas.openxmlformats.org/drawingml/2006/main">
            <a:ext uri="{FF2B5EF4-FFF2-40B4-BE49-F238E27FC236}">
              <a16:creationId xmlns:a16="http://schemas.microsoft.com/office/drawing/2014/main" id="{D6D8A0E6-40B0-4DFF-80B0-9410884C3CB3}"/>
            </a:ext>
          </a:extLst>
        </cdr:cNvPr>
        <cdr:cNvSpPr txBox="1"/>
      </cdr:nvSpPr>
      <cdr:spPr>
        <a:xfrm xmlns:a="http://schemas.openxmlformats.org/drawingml/2006/main">
          <a:off x="6270064" y="1854947"/>
          <a:ext cx="555022" cy="2308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</a:t>
          </a:r>
        </a:p>
      </cdr:txBody>
    </cdr:sp>
  </cdr:relSizeAnchor>
  <cdr:relSizeAnchor xmlns:cdr="http://schemas.openxmlformats.org/drawingml/2006/chartDrawing">
    <cdr:from>
      <cdr:x>0.78367</cdr:x>
      <cdr:y>0.42449</cdr:y>
    </cdr:from>
    <cdr:to>
      <cdr:x>0.84962</cdr:x>
      <cdr:y>0.48807</cdr:y>
    </cdr:to>
    <cdr:sp macro="" textlink="">
      <cdr:nvSpPr>
        <cdr:cNvPr id="5" name="TextBox 14">
          <a:extLst xmlns:a="http://schemas.openxmlformats.org/drawingml/2006/main">
            <a:ext uri="{FF2B5EF4-FFF2-40B4-BE49-F238E27FC236}">
              <a16:creationId xmlns:a16="http://schemas.microsoft.com/office/drawing/2014/main" id="{D6D8A0E6-40B0-4DFF-80B0-9410884C3CB3}"/>
            </a:ext>
          </a:extLst>
        </cdr:cNvPr>
        <cdr:cNvSpPr txBox="1"/>
      </cdr:nvSpPr>
      <cdr:spPr>
        <a:xfrm xmlns:a="http://schemas.openxmlformats.org/drawingml/2006/main">
          <a:off x="6595035" y="1541182"/>
          <a:ext cx="555022" cy="2308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</a:t>
          </a:r>
        </a:p>
      </cdr:txBody>
    </cdr:sp>
  </cdr:relSizeAnchor>
  <cdr:relSizeAnchor xmlns:cdr="http://schemas.openxmlformats.org/drawingml/2006/chartDrawing">
    <cdr:from>
      <cdr:x>0.84625</cdr:x>
      <cdr:y>0.42757</cdr:y>
    </cdr:from>
    <cdr:to>
      <cdr:x>0.9122</cdr:x>
      <cdr:y>0.49116</cdr:y>
    </cdr:to>
    <cdr:sp macro="" textlink="">
      <cdr:nvSpPr>
        <cdr:cNvPr id="6" name="TextBox 14">
          <a:extLst xmlns:a="http://schemas.openxmlformats.org/drawingml/2006/main">
            <a:ext uri="{FF2B5EF4-FFF2-40B4-BE49-F238E27FC236}">
              <a16:creationId xmlns:a16="http://schemas.microsoft.com/office/drawing/2014/main" id="{D6D8A0E6-40B0-4DFF-80B0-9410884C3CB3}"/>
            </a:ext>
          </a:extLst>
        </cdr:cNvPr>
        <cdr:cNvSpPr txBox="1"/>
      </cdr:nvSpPr>
      <cdr:spPr>
        <a:xfrm xmlns:a="http://schemas.openxmlformats.org/drawingml/2006/main">
          <a:off x="7121712" y="1552388"/>
          <a:ext cx="555022" cy="2308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*</a:t>
          </a:r>
        </a:p>
      </cdr:txBody>
    </cdr: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3966</xdr:colOff>
      <xdr:row>18</xdr:row>
      <xdr:rowOff>111899</xdr:rowOff>
    </xdr:from>
    <xdr:to>
      <xdr:col>22</xdr:col>
      <xdr:colOff>582084</xdr:colOff>
      <xdr:row>35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08168</cdr:x>
      <cdr:y>0.36207</cdr:y>
    </cdr:from>
    <cdr:to>
      <cdr:x>0.12539</cdr:x>
      <cdr:y>0.43843</cdr:y>
    </cdr:to>
    <cdr:sp macro="" textlink="">
      <cdr:nvSpPr>
        <cdr:cNvPr id="2" name="TextBox 14">
          <a:extLst xmlns:a="http://schemas.openxmlformats.org/drawingml/2006/main">
            <a:ext uri="{FF2B5EF4-FFF2-40B4-BE49-F238E27FC236}">
              <a16:creationId xmlns:a16="http://schemas.microsoft.com/office/drawing/2014/main" id="{BE8E33E0-43FC-4F09-BB85-08F0C6104744}"/>
            </a:ext>
          </a:extLst>
        </cdr:cNvPr>
        <cdr:cNvSpPr txBox="1"/>
      </cdr:nvSpPr>
      <cdr:spPr>
        <a:xfrm xmlns:a="http://schemas.openxmlformats.org/drawingml/2006/main">
          <a:off x="751667" y="1200150"/>
          <a:ext cx="402217" cy="25310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</a:t>
          </a:r>
        </a:p>
      </cdr:txBody>
    </cdr:sp>
  </cdr:relSizeAnchor>
  <cdr:relSizeAnchor xmlns:cdr="http://schemas.openxmlformats.org/drawingml/2006/chartDrawing">
    <cdr:from>
      <cdr:x>0.1578</cdr:x>
      <cdr:y>0.36782</cdr:y>
    </cdr:from>
    <cdr:to>
      <cdr:x>0.20716</cdr:x>
      <cdr:y>0.43245</cdr:y>
    </cdr:to>
    <cdr:sp macro="" textlink="">
      <cdr:nvSpPr>
        <cdr:cNvPr id="3" name="TextBox 14">
          <a:extLst xmlns:a="http://schemas.openxmlformats.org/drawingml/2006/main">
            <a:ext uri="{FF2B5EF4-FFF2-40B4-BE49-F238E27FC236}">
              <a16:creationId xmlns:a16="http://schemas.microsoft.com/office/drawing/2014/main" id="{BE8E33E0-43FC-4F09-BB85-08F0C6104744}"/>
            </a:ext>
          </a:extLst>
        </cdr:cNvPr>
        <cdr:cNvSpPr txBox="1"/>
      </cdr:nvSpPr>
      <cdr:spPr>
        <a:xfrm xmlns:a="http://schemas.openxmlformats.org/drawingml/2006/main">
          <a:off x="1452190" y="1219200"/>
          <a:ext cx="454169" cy="2142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</a:t>
          </a:r>
        </a:p>
      </cdr:txBody>
    </cdr:sp>
  </cdr:relSizeAnchor>
  <cdr:relSizeAnchor xmlns:cdr="http://schemas.openxmlformats.org/drawingml/2006/chartDrawing">
    <cdr:from>
      <cdr:x>0.90371</cdr:x>
      <cdr:y>0.35767</cdr:y>
    </cdr:from>
    <cdr:to>
      <cdr:x>0.9683</cdr:x>
      <cdr:y>0.42507</cdr:y>
    </cdr:to>
    <cdr:sp macro="" textlink="">
      <cdr:nvSpPr>
        <cdr:cNvPr id="4" name="TextBox 14">
          <a:extLst xmlns:a="http://schemas.openxmlformats.org/drawingml/2006/main">
            <a:ext uri="{FF2B5EF4-FFF2-40B4-BE49-F238E27FC236}">
              <a16:creationId xmlns:a16="http://schemas.microsoft.com/office/drawing/2014/main" id="{BE8E33E0-43FC-4F09-BB85-08F0C6104744}"/>
            </a:ext>
          </a:extLst>
        </cdr:cNvPr>
        <cdr:cNvSpPr txBox="1"/>
      </cdr:nvSpPr>
      <cdr:spPr>
        <a:xfrm xmlns:a="http://schemas.openxmlformats.org/drawingml/2006/main">
          <a:off x="8255612" y="1185581"/>
          <a:ext cx="590075" cy="22339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*</a:t>
          </a:r>
        </a:p>
      </cdr:txBody>
    </cdr:sp>
  </cdr:relSizeAnchor>
  <cdr:relSizeAnchor xmlns:cdr="http://schemas.openxmlformats.org/drawingml/2006/chartDrawing">
    <cdr:from>
      <cdr:x>0.69517</cdr:x>
      <cdr:y>0.37493</cdr:y>
    </cdr:from>
    <cdr:to>
      <cdr:x>0.76095</cdr:x>
      <cdr:y>0.44219</cdr:y>
    </cdr:to>
    <cdr:sp macro="" textlink="">
      <cdr:nvSpPr>
        <cdr:cNvPr id="5" name="TextBox 14">
          <a:extLst xmlns:a="http://schemas.openxmlformats.org/drawingml/2006/main">
            <a:ext uri="{FF2B5EF4-FFF2-40B4-BE49-F238E27FC236}">
              <a16:creationId xmlns:a16="http://schemas.microsoft.com/office/drawing/2014/main" id="{1CD4315D-5E82-428C-B6E9-CFF023AA60CB}"/>
            </a:ext>
          </a:extLst>
        </cdr:cNvPr>
        <cdr:cNvSpPr txBox="1"/>
      </cdr:nvSpPr>
      <cdr:spPr>
        <a:xfrm xmlns:a="http://schemas.openxmlformats.org/drawingml/2006/main">
          <a:off x="6350612" y="1242792"/>
          <a:ext cx="600892" cy="2229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*</a:t>
          </a:r>
        </a:p>
      </cdr:txBody>
    </cdr:sp>
  </cdr:relSizeAnchor>
  <cdr:relSizeAnchor xmlns:cdr="http://schemas.openxmlformats.org/drawingml/2006/chartDrawing">
    <cdr:from>
      <cdr:x>0.85532</cdr:x>
      <cdr:y>0.38472</cdr:y>
    </cdr:from>
    <cdr:to>
      <cdr:x>0.91799</cdr:x>
      <cdr:y>0.4557</cdr:y>
    </cdr:to>
    <cdr:sp macro="" textlink="">
      <cdr:nvSpPr>
        <cdr:cNvPr id="6" name="TextBox 14">
          <a:extLst xmlns:a="http://schemas.openxmlformats.org/drawingml/2006/main">
            <a:ext uri="{FF2B5EF4-FFF2-40B4-BE49-F238E27FC236}">
              <a16:creationId xmlns:a16="http://schemas.microsoft.com/office/drawing/2014/main" id="{1CD4315D-5E82-428C-B6E9-CFF023AA60CB}"/>
            </a:ext>
          </a:extLst>
        </cdr:cNvPr>
        <cdr:cNvSpPr txBox="1"/>
      </cdr:nvSpPr>
      <cdr:spPr>
        <a:xfrm xmlns:a="http://schemas.openxmlformats.org/drawingml/2006/main">
          <a:off x="7813612" y="1275229"/>
          <a:ext cx="572514" cy="23527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*</a:t>
          </a:r>
        </a:p>
      </cdr:txBody>
    </cdr:sp>
  </cdr:relSizeAnchor>
  <cdr:relSizeAnchor xmlns:cdr="http://schemas.openxmlformats.org/drawingml/2006/chartDrawing">
    <cdr:from>
      <cdr:x>0.24303</cdr:x>
      <cdr:y>0.54885</cdr:y>
    </cdr:from>
    <cdr:to>
      <cdr:x>0.30445</cdr:x>
      <cdr:y>0.62744</cdr:y>
    </cdr:to>
    <cdr:sp macro="" textlink="">
      <cdr:nvSpPr>
        <cdr:cNvPr id="7" name="TextBox 14">
          <a:extLst xmlns:a="http://schemas.openxmlformats.org/drawingml/2006/main">
            <a:ext uri="{FF2B5EF4-FFF2-40B4-BE49-F238E27FC236}">
              <a16:creationId xmlns:a16="http://schemas.microsoft.com/office/drawing/2014/main" id="{6F7E689E-2CEC-432D-8D8F-990A32F42338}"/>
            </a:ext>
          </a:extLst>
        </cdr:cNvPr>
        <cdr:cNvSpPr txBox="1"/>
      </cdr:nvSpPr>
      <cdr:spPr>
        <a:xfrm xmlns:a="http://schemas.openxmlformats.org/drawingml/2006/main">
          <a:off x="2236445" y="1819275"/>
          <a:ext cx="565264" cy="2605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*</a:t>
          </a:r>
        </a:p>
      </cdr:txBody>
    </cdr:sp>
  </cdr:relSizeAnchor>
  <cdr:relSizeAnchor xmlns:cdr="http://schemas.openxmlformats.org/drawingml/2006/chartDrawing">
    <cdr:from>
      <cdr:x>0.54798</cdr:x>
      <cdr:y>0.37638</cdr:y>
    </cdr:from>
    <cdr:to>
      <cdr:x>0.61118</cdr:x>
      <cdr:y>0.44895</cdr:y>
    </cdr:to>
    <cdr:sp macro="" textlink="">
      <cdr:nvSpPr>
        <cdr:cNvPr id="9" name="TextBox 14">
          <a:extLst xmlns:a="http://schemas.openxmlformats.org/drawingml/2006/main">
            <a:ext uri="{FF2B5EF4-FFF2-40B4-BE49-F238E27FC236}">
              <a16:creationId xmlns:a16="http://schemas.microsoft.com/office/drawing/2014/main" id="{6F7E689E-2CEC-432D-8D8F-990A32F42338}"/>
            </a:ext>
          </a:extLst>
        </cdr:cNvPr>
        <cdr:cNvSpPr txBox="1"/>
      </cdr:nvSpPr>
      <cdr:spPr>
        <a:xfrm xmlns:a="http://schemas.openxmlformats.org/drawingml/2006/main">
          <a:off x="5005906" y="1247577"/>
          <a:ext cx="577416" cy="24056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*</a:t>
          </a:r>
        </a:p>
      </cdr:txBody>
    </cdr:sp>
  </cdr:relSizeAnchor>
  <cdr:relSizeAnchor xmlns:cdr="http://schemas.openxmlformats.org/drawingml/2006/chartDrawing">
    <cdr:from>
      <cdr:x>0.31604</cdr:x>
      <cdr:y>0.49974</cdr:y>
    </cdr:from>
    <cdr:to>
      <cdr:x>0.36697</cdr:x>
      <cdr:y>0.5676</cdr:y>
    </cdr:to>
    <cdr:sp macro="" textlink="">
      <cdr:nvSpPr>
        <cdr:cNvPr id="10" name="TextBox 14">
          <a:extLst xmlns:a="http://schemas.openxmlformats.org/drawingml/2006/main">
            <a:ext uri="{FF2B5EF4-FFF2-40B4-BE49-F238E27FC236}">
              <a16:creationId xmlns:a16="http://schemas.microsoft.com/office/drawing/2014/main" id="{6F7E689E-2CEC-432D-8D8F-990A32F42338}"/>
            </a:ext>
          </a:extLst>
        </cdr:cNvPr>
        <cdr:cNvSpPr txBox="1"/>
      </cdr:nvSpPr>
      <cdr:spPr>
        <a:xfrm xmlns:a="http://schemas.openxmlformats.org/drawingml/2006/main">
          <a:off x="2908393" y="1656481"/>
          <a:ext cx="468616" cy="22494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*</a:t>
          </a:r>
        </a:p>
      </cdr:txBody>
    </cdr:sp>
  </cdr:relSizeAnchor>
  <cdr:relSizeAnchor xmlns:cdr="http://schemas.openxmlformats.org/drawingml/2006/chartDrawing">
    <cdr:from>
      <cdr:x>0.63131</cdr:x>
      <cdr:y>0.43194</cdr:y>
    </cdr:from>
    <cdr:to>
      <cdr:x>0.68223</cdr:x>
      <cdr:y>0.4998</cdr:y>
    </cdr:to>
    <cdr:sp macro="" textlink="">
      <cdr:nvSpPr>
        <cdr:cNvPr id="11" name="TextBox 14">
          <a:extLst xmlns:a="http://schemas.openxmlformats.org/drawingml/2006/main">
            <a:ext uri="{FF2B5EF4-FFF2-40B4-BE49-F238E27FC236}">
              <a16:creationId xmlns:a16="http://schemas.microsoft.com/office/drawing/2014/main" id="{6F7E689E-2CEC-432D-8D8F-990A32F42338}"/>
            </a:ext>
          </a:extLst>
        </cdr:cNvPr>
        <cdr:cNvSpPr txBox="1"/>
      </cdr:nvSpPr>
      <cdr:spPr>
        <a:xfrm xmlns:a="http://schemas.openxmlformats.org/drawingml/2006/main">
          <a:off x="5767211" y="1431750"/>
          <a:ext cx="465192" cy="22494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/>
            <a:t>*</a:t>
          </a:r>
        </a:p>
      </cdr:txBody>
    </cdr:sp>
  </cdr:relSizeAnchor>
  <cdr:relSizeAnchor xmlns:cdr="http://schemas.openxmlformats.org/drawingml/2006/chartDrawing">
    <cdr:from>
      <cdr:x>0.09829</cdr:x>
      <cdr:y>0.14338</cdr:y>
    </cdr:from>
    <cdr:to>
      <cdr:x>0.14377</cdr:x>
      <cdr:y>0.18742</cdr:y>
    </cdr:to>
    <cdr:sp macro="" textlink="">
      <cdr:nvSpPr>
        <cdr:cNvPr id="14" name="Rectangle 13">
          <a:extLst xmlns:a="http://schemas.openxmlformats.org/drawingml/2006/main">
            <a:ext uri="{FF2B5EF4-FFF2-40B4-BE49-F238E27FC236}">
              <a16:creationId xmlns:a16="http://schemas.microsoft.com/office/drawing/2014/main" id="{7227A2DA-B27B-453B-A757-325F0782A571}"/>
            </a:ext>
          </a:extLst>
        </cdr:cNvPr>
        <cdr:cNvSpPr/>
      </cdr:nvSpPr>
      <cdr:spPr>
        <a:xfrm xmlns:a="http://schemas.openxmlformats.org/drawingml/2006/main" rot="20302470">
          <a:off x="1071336" y="608693"/>
          <a:ext cx="495688" cy="186987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US" sz="1100"/>
        </a:p>
      </cdr:txBody>
    </cdr:sp>
  </cdr:relSizeAnchor>
  <cdr:relSizeAnchor xmlns:cdr="http://schemas.openxmlformats.org/drawingml/2006/chartDrawing">
    <cdr:from>
      <cdr:x>0.1757</cdr:x>
      <cdr:y>0.13376</cdr:y>
    </cdr:from>
    <cdr:to>
      <cdr:x>0.22118</cdr:x>
      <cdr:y>0.1778</cdr:y>
    </cdr:to>
    <cdr:sp macro="" textlink="">
      <cdr:nvSpPr>
        <cdr:cNvPr id="15" name="Rectangle 14">
          <a:extLst xmlns:a="http://schemas.openxmlformats.org/drawingml/2006/main">
            <a:ext uri="{FF2B5EF4-FFF2-40B4-BE49-F238E27FC236}">
              <a16:creationId xmlns:a16="http://schemas.microsoft.com/office/drawing/2014/main" id="{7227A2DA-B27B-453B-A757-325F0782A571}"/>
            </a:ext>
          </a:extLst>
        </cdr:cNvPr>
        <cdr:cNvSpPr/>
      </cdr:nvSpPr>
      <cdr:spPr>
        <a:xfrm xmlns:a="http://schemas.openxmlformats.org/drawingml/2006/main" rot="20302470">
          <a:off x="1914978" y="567871"/>
          <a:ext cx="495688" cy="186987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US" sz="1100"/>
        </a:p>
      </cdr:txBody>
    </cdr:sp>
  </cdr:relSizeAnchor>
  <cdr:relSizeAnchor xmlns:cdr="http://schemas.openxmlformats.org/drawingml/2006/chartDrawing">
    <cdr:from>
      <cdr:x>0.42164</cdr:x>
      <cdr:y>0.16581</cdr:y>
    </cdr:from>
    <cdr:to>
      <cdr:x>0.46712</cdr:x>
      <cdr:y>0.20986</cdr:y>
    </cdr:to>
    <cdr:sp macro="" textlink="">
      <cdr:nvSpPr>
        <cdr:cNvPr id="16" name="Rectangle 15">
          <a:extLst xmlns:a="http://schemas.openxmlformats.org/drawingml/2006/main">
            <a:ext uri="{FF2B5EF4-FFF2-40B4-BE49-F238E27FC236}">
              <a16:creationId xmlns:a16="http://schemas.microsoft.com/office/drawing/2014/main" id="{7227A2DA-B27B-453B-A757-325F0782A571}"/>
            </a:ext>
          </a:extLst>
        </cdr:cNvPr>
        <cdr:cNvSpPr/>
      </cdr:nvSpPr>
      <cdr:spPr>
        <a:xfrm xmlns:a="http://schemas.openxmlformats.org/drawingml/2006/main" rot="20302470">
          <a:off x="4595586" y="703943"/>
          <a:ext cx="495688" cy="186987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US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0</xdr:colOff>
      <xdr:row>12</xdr:row>
      <xdr:rowOff>66675</xdr:rowOff>
    </xdr:from>
    <xdr:to>
      <xdr:col>12</xdr:col>
      <xdr:colOff>428625</xdr:colOff>
      <xdr:row>24</xdr:row>
      <xdr:rowOff>3809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62565</cdr:x>
      <cdr:y>0.44035</cdr:y>
    </cdr:from>
    <cdr:to>
      <cdr:x>0.69232</cdr:x>
      <cdr:y>0.55493</cdr:y>
    </cdr:to>
    <cdr:sp macro="" textlink="">
      <cdr:nvSpPr>
        <cdr:cNvPr id="2" name="TextBox 14">
          <a:extLst xmlns:a="http://schemas.openxmlformats.org/drawingml/2006/main">
            <a:ext uri="{FF2B5EF4-FFF2-40B4-BE49-F238E27FC236}">
              <a16:creationId xmlns:a16="http://schemas.microsoft.com/office/drawing/2014/main" id="{E00E38F2-45FD-4268-93A7-FFB167A289F9}"/>
            </a:ext>
          </a:extLst>
        </cdr:cNvPr>
        <cdr:cNvSpPr txBox="1"/>
      </cdr:nvSpPr>
      <cdr:spPr>
        <a:xfrm xmlns:a="http://schemas.openxmlformats.org/drawingml/2006/main">
          <a:off x="2560533" y="994049"/>
          <a:ext cx="272852" cy="25865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42268</cdr:x>
      <cdr:y>0.46215</cdr:y>
    </cdr:from>
    <cdr:to>
      <cdr:x>0.48935</cdr:x>
      <cdr:y>0.57673</cdr:y>
    </cdr:to>
    <cdr:sp macro="" textlink="">
      <cdr:nvSpPr>
        <cdr:cNvPr id="3" name="TextBox 14">
          <a:extLst xmlns:a="http://schemas.openxmlformats.org/drawingml/2006/main">
            <a:ext uri="{FF2B5EF4-FFF2-40B4-BE49-F238E27FC236}">
              <a16:creationId xmlns:a16="http://schemas.microsoft.com/office/drawing/2014/main" id="{E00E38F2-45FD-4268-93A7-FFB167A289F9}"/>
            </a:ext>
          </a:extLst>
        </cdr:cNvPr>
        <cdr:cNvSpPr txBox="1"/>
      </cdr:nvSpPr>
      <cdr:spPr>
        <a:xfrm xmlns:a="http://schemas.openxmlformats.org/drawingml/2006/main">
          <a:off x="1729837" y="1043267"/>
          <a:ext cx="272852" cy="2586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 baseline="0"/>
            <a:t>*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7652</xdr:colOff>
      <xdr:row>13</xdr:row>
      <xdr:rowOff>145675</xdr:rowOff>
    </xdr:from>
    <xdr:to>
      <xdr:col>16</xdr:col>
      <xdr:colOff>369795</xdr:colOff>
      <xdr:row>29</xdr:row>
      <xdr:rowOff>15239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7727</cdr:x>
      <cdr:y>0.49684</cdr:y>
    </cdr:from>
    <cdr:to>
      <cdr:x>0.3062</cdr:x>
      <cdr:y>0.56713</cdr:y>
    </cdr:to>
    <cdr:sp macro="" textlink="">
      <cdr:nvSpPr>
        <cdr:cNvPr id="2" name="TextBox 14">
          <a:extLst xmlns:a="http://schemas.openxmlformats.org/drawingml/2006/main">
            <a:ext uri="{FF2B5EF4-FFF2-40B4-BE49-F238E27FC236}">
              <a16:creationId xmlns:a16="http://schemas.microsoft.com/office/drawing/2014/main" id="{D7946532-5CD9-4663-844B-F6915AC22833}"/>
            </a:ext>
          </a:extLst>
        </cdr:cNvPr>
        <cdr:cNvSpPr txBox="1"/>
      </cdr:nvSpPr>
      <cdr:spPr>
        <a:xfrm xmlns:a="http://schemas.openxmlformats.org/drawingml/2006/main">
          <a:off x="782452" y="1517703"/>
          <a:ext cx="569097" cy="21471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***</a:t>
          </a:r>
        </a:p>
      </cdr:txBody>
    </cdr:sp>
  </cdr:relSizeAnchor>
  <cdr:relSizeAnchor xmlns:cdr="http://schemas.openxmlformats.org/drawingml/2006/chartDrawing">
    <cdr:from>
      <cdr:x>0.82296</cdr:x>
      <cdr:y>0.54322</cdr:y>
    </cdr:from>
    <cdr:to>
      <cdr:x>0.94521</cdr:x>
      <cdr:y>0.63576</cdr:y>
    </cdr:to>
    <cdr:sp macro="" textlink="">
      <cdr:nvSpPr>
        <cdr:cNvPr id="3" name="TextBox 14">
          <a:extLst xmlns:a="http://schemas.openxmlformats.org/drawingml/2006/main">
            <a:ext uri="{FF2B5EF4-FFF2-40B4-BE49-F238E27FC236}">
              <a16:creationId xmlns:a16="http://schemas.microsoft.com/office/drawing/2014/main" id="{D7946532-5CD9-4663-844B-F6915AC22833}"/>
            </a:ext>
          </a:extLst>
        </cdr:cNvPr>
        <cdr:cNvSpPr txBox="1"/>
      </cdr:nvSpPr>
      <cdr:spPr>
        <a:xfrm xmlns:a="http://schemas.openxmlformats.org/drawingml/2006/main">
          <a:off x="3632553" y="1884617"/>
          <a:ext cx="539611" cy="3210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**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1182</xdr:colOff>
      <xdr:row>12</xdr:row>
      <xdr:rowOff>14848</xdr:rowOff>
    </xdr:from>
    <xdr:to>
      <xdr:col>11</xdr:col>
      <xdr:colOff>547407</xdr:colOff>
      <xdr:row>26</xdr:row>
      <xdr:rowOff>9104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4775</xdr:colOff>
      <xdr:row>17</xdr:row>
      <xdr:rowOff>171450</xdr:rowOff>
    </xdr:from>
    <xdr:to>
      <xdr:col>14</xdr:col>
      <xdr:colOff>9525</xdr:colOff>
      <xdr:row>32</xdr:row>
      <xdr:rowOff>904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1668</cdr:x>
      <cdr:y>0.19678</cdr:y>
    </cdr:from>
    <cdr:to>
      <cdr:x>0.2209</cdr:x>
      <cdr:y>0.27866</cdr:y>
    </cdr:to>
    <cdr:sp macro="" textlink="">
      <cdr:nvSpPr>
        <cdr:cNvPr id="2" name="TextBox 14">
          <a:extLst xmlns:a="http://schemas.openxmlformats.org/drawingml/2006/main">
            <a:ext uri="{FF2B5EF4-FFF2-40B4-BE49-F238E27FC236}">
              <a16:creationId xmlns:a16="http://schemas.microsoft.com/office/drawing/2014/main" id="{7931DA09-28DC-4A6A-B468-B662B79850F1}"/>
            </a:ext>
          </a:extLst>
        </cdr:cNvPr>
        <cdr:cNvSpPr txBox="1"/>
      </cdr:nvSpPr>
      <cdr:spPr>
        <a:xfrm xmlns:a="http://schemas.openxmlformats.org/drawingml/2006/main">
          <a:off x="771266" y="546373"/>
          <a:ext cx="688972" cy="2273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 dirty="0"/>
            <a:t>***</a:t>
          </a:r>
        </a:p>
      </cdr:txBody>
    </cdr:sp>
  </cdr:relSizeAnchor>
  <cdr:relSizeAnchor xmlns:cdr="http://schemas.openxmlformats.org/drawingml/2006/chartDrawing">
    <cdr:from>
      <cdr:x>0.40918</cdr:x>
      <cdr:y>0.1762</cdr:y>
    </cdr:from>
    <cdr:to>
      <cdr:x>0.51341</cdr:x>
      <cdr:y>0.25808</cdr:y>
    </cdr:to>
    <cdr:sp macro="" textlink="">
      <cdr:nvSpPr>
        <cdr:cNvPr id="3" name="TextBox 14">
          <a:extLst xmlns:a="http://schemas.openxmlformats.org/drawingml/2006/main">
            <a:ext uri="{FF2B5EF4-FFF2-40B4-BE49-F238E27FC236}">
              <a16:creationId xmlns:a16="http://schemas.microsoft.com/office/drawing/2014/main" id="{7931DA09-28DC-4A6A-B468-B662B79850F1}"/>
            </a:ext>
          </a:extLst>
        </cdr:cNvPr>
        <cdr:cNvSpPr txBox="1"/>
      </cdr:nvSpPr>
      <cdr:spPr>
        <a:xfrm xmlns:a="http://schemas.openxmlformats.org/drawingml/2006/main">
          <a:off x="2704841" y="489223"/>
          <a:ext cx="688972" cy="2273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 dirty="0"/>
            <a:t>***</a:t>
          </a:r>
        </a:p>
      </cdr:txBody>
    </cdr:sp>
  </cdr:relSizeAnchor>
  <cdr:relSizeAnchor xmlns:cdr="http://schemas.openxmlformats.org/drawingml/2006/chartDrawing">
    <cdr:from>
      <cdr:x>0.21898</cdr:x>
      <cdr:y>0.17277</cdr:y>
    </cdr:from>
    <cdr:to>
      <cdr:x>0.32321</cdr:x>
      <cdr:y>0.25465</cdr:y>
    </cdr:to>
    <cdr:sp macro="" textlink="">
      <cdr:nvSpPr>
        <cdr:cNvPr id="4" name="TextBox 14">
          <a:extLst xmlns:a="http://schemas.openxmlformats.org/drawingml/2006/main">
            <a:ext uri="{FF2B5EF4-FFF2-40B4-BE49-F238E27FC236}">
              <a16:creationId xmlns:a16="http://schemas.microsoft.com/office/drawing/2014/main" id="{7931DA09-28DC-4A6A-B468-B662B79850F1}"/>
            </a:ext>
          </a:extLst>
        </cdr:cNvPr>
        <cdr:cNvSpPr txBox="1"/>
      </cdr:nvSpPr>
      <cdr:spPr>
        <a:xfrm xmlns:a="http://schemas.openxmlformats.org/drawingml/2006/main">
          <a:off x="1447541" y="479698"/>
          <a:ext cx="688972" cy="2273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 dirty="0"/>
            <a:t>*</a:t>
          </a:r>
        </a:p>
      </cdr:txBody>
    </cdr:sp>
  </cdr:relSizeAnchor>
  <cdr:relSizeAnchor xmlns:cdr="http://schemas.openxmlformats.org/drawingml/2006/chartDrawing">
    <cdr:from>
      <cdr:x>0.56913</cdr:x>
      <cdr:y>0.2105</cdr:y>
    </cdr:from>
    <cdr:to>
      <cdr:x>0.67335</cdr:x>
      <cdr:y>0.29238</cdr:y>
    </cdr:to>
    <cdr:sp macro="" textlink="">
      <cdr:nvSpPr>
        <cdr:cNvPr id="5" name="TextBox 14">
          <a:extLst xmlns:a="http://schemas.openxmlformats.org/drawingml/2006/main">
            <a:ext uri="{FF2B5EF4-FFF2-40B4-BE49-F238E27FC236}">
              <a16:creationId xmlns:a16="http://schemas.microsoft.com/office/drawing/2014/main" id="{7931DA09-28DC-4A6A-B468-B662B79850F1}"/>
            </a:ext>
          </a:extLst>
        </cdr:cNvPr>
        <cdr:cNvSpPr txBox="1"/>
      </cdr:nvSpPr>
      <cdr:spPr>
        <a:xfrm xmlns:a="http://schemas.openxmlformats.org/drawingml/2006/main">
          <a:off x="3762116" y="584473"/>
          <a:ext cx="688972" cy="2273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 dirty="0"/>
            <a:t>***</a:t>
          </a:r>
        </a:p>
      </cdr:txBody>
    </cdr:sp>
  </cdr:relSizeAnchor>
  <cdr:relSizeAnchor xmlns:cdr="http://schemas.openxmlformats.org/drawingml/2006/chartDrawing">
    <cdr:from>
      <cdr:x>0.89577</cdr:x>
      <cdr:y>0.30313</cdr:y>
    </cdr:from>
    <cdr:to>
      <cdr:x>1</cdr:x>
      <cdr:y>0.38501</cdr:y>
    </cdr:to>
    <cdr:sp macro="" textlink="">
      <cdr:nvSpPr>
        <cdr:cNvPr id="6" name="TextBox 14">
          <a:extLst xmlns:a="http://schemas.openxmlformats.org/drawingml/2006/main">
            <a:ext uri="{FF2B5EF4-FFF2-40B4-BE49-F238E27FC236}">
              <a16:creationId xmlns:a16="http://schemas.microsoft.com/office/drawing/2014/main" id="{7931DA09-28DC-4A6A-B468-B662B79850F1}"/>
            </a:ext>
          </a:extLst>
        </cdr:cNvPr>
        <cdr:cNvSpPr txBox="1"/>
      </cdr:nvSpPr>
      <cdr:spPr>
        <a:xfrm xmlns:a="http://schemas.openxmlformats.org/drawingml/2006/main">
          <a:off x="5921378" y="841648"/>
          <a:ext cx="688972" cy="2273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 dirty="0"/>
            <a:t>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29"/>
  <sheetViews>
    <sheetView zoomScale="90" zoomScaleNormal="90" workbookViewId="0">
      <selection activeCell="R18" sqref="R18"/>
    </sheetView>
  </sheetViews>
  <sheetFormatPr defaultColWidth="8.85546875" defaultRowHeight="15" x14ac:dyDescent="0.25"/>
  <cols>
    <col min="4" max="6" width="12" bestFit="1" customWidth="1"/>
    <col min="7" max="7" width="12.140625" bestFit="1" customWidth="1"/>
    <col min="9" max="9" width="11.42578125" customWidth="1"/>
    <col min="10" max="13" width="12" bestFit="1" customWidth="1"/>
  </cols>
  <sheetData>
    <row r="1" spans="2:10" x14ac:dyDescent="0.25"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25">
      <c r="B2" t="s">
        <v>0</v>
      </c>
      <c r="C2">
        <v>3.0361962447616537E-2</v>
      </c>
      <c r="D2">
        <v>3.717211575683263E-2</v>
      </c>
      <c r="E2">
        <v>3.261021227989943E-2</v>
      </c>
      <c r="F2">
        <v>3.0573270089932492E-2</v>
      </c>
      <c r="G2">
        <v>4.2933947377152601E-2</v>
      </c>
      <c r="H2">
        <v>5.2584826564295466E-2</v>
      </c>
      <c r="I2">
        <v>2.9902963818004908E-2</v>
      </c>
      <c r="J2">
        <v>4.7221101526253161E-2</v>
      </c>
    </row>
    <row r="3" spans="2:10" x14ac:dyDescent="0.25">
      <c r="C3">
        <v>1.5856481050453191E-3</v>
      </c>
      <c r="D3">
        <v>1.0867631953102822E-3</v>
      </c>
      <c r="E3">
        <v>3.9917923649194532E-3</v>
      </c>
      <c r="F3">
        <v>2.5561252075351525E-3</v>
      </c>
      <c r="G3">
        <v>4.8505390417906148E-4</v>
      </c>
      <c r="H3">
        <v>5.7137141433606393E-3</v>
      </c>
      <c r="I3">
        <v>2.8641238575595486E-3</v>
      </c>
      <c r="J3">
        <v>3.2441574718898177E-3</v>
      </c>
    </row>
    <row r="5" spans="2:10" x14ac:dyDescent="0.25"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</row>
    <row r="6" spans="2:10" x14ac:dyDescent="0.25">
      <c r="B6" t="s">
        <v>0</v>
      </c>
      <c r="C6">
        <v>1</v>
      </c>
      <c r="D6">
        <v>1</v>
      </c>
      <c r="E6">
        <v>1</v>
      </c>
      <c r="F6">
        <v>1</v>
      </c>
      <c r="G6">
        <f>G2/C2</f>
        <v>1.4140702351248375</v>
      </c>
      <c r="H6">
        <f>H2/D2</f>
        <v>1.4146309806062038</v>
      </c>
      <c r="I6">
        <f>I2/E2</f>
        <v>0.91698157501528321</v>
      </c>
      <c r="J6">
        <f>J2/F2</f>
        <v>1.5445224337256176</v>
      </c>
    </row>
    <row r="7" spans="2:10" x14ac:dyDescent="0.25">
      <c r="C7">
        <v>1.5856481050453191E-3</v>
      </c>
      <c r="D7">
        <v>1.0867631953102822E-3</v>
      </c>
      <c r="E7">
        <v>3.9917923649194532E-3</v>
      </c>
      <c r="F7">
        <v>2.5561252075351525E-3</v>
      </c>
      <c r="G7">
        <v>4.8505390417906148E-4</v>
      </c>
      <c r="H7">
        <v>5.7137141433606393E-3</v>
      </c>
      <c r="I7">
        <v>2.8641238575595486E-3</v>
      </c>
      <c r="J7">
        <v>3.2441574718898177E-3</v>
      </c>
    </row>
    <row r="9" spans="2:10" x14ac:dyDescent="0.25">
      <c r="C9" t="s">
        <v>1</v>
      </c>
      <c r="D9" t="s">
        <v>22</v>
      </c>
      <c r="E9" t="s">
        <v>2</v>
      </c>
      <c r="F9" t="s">
        <v>23</v>
      </c>
      <c r="G9" t="s">
        <v>3</v>
      </c>
      <c r="H9" t="s">
        <v>24</v>
      </c>
      <c r="I9" t="s">
        <v>4</v>
      </c>
      <c r="J9" t="s">
        <v>25</v>
      </c>
    </row>
    <row r="10" spans="2:10" x14ac:dyDescent="0.25">
      <c r="B10" t="s">
        <v>0</v>
      </c>
      <c r="C10">
        <v>1</v>
      </c>
      <c r="D10">
        <v>1.4140702351248375</v>
      </c>
      <c r="E10">
        <v>1</v>
      </c>
      <c r="F10">
        <v>1.4146309806062038</v>
      </c>
      <c r="G10">
        <v>1</v>
      </c>
      <c r="H10">
        <v>0.91698157501528321</v>
      </c>
      <c r="I10">
        <v>1</v>
      </c>
      <c r="J10">
        <v>1.5445224337256176</v>
      </c>
    </row>
    <row r="11" spans="2:10" x14ac:dyDescent="0.25">
      <c r="C11">
        <v>1.5856481050453191E-3</v>
      </c>
      <c r="D11">
        <v>4.8505390417906148E-4</v>
      </c>
      <c r="E11">
        <v>1.0867631953102822E-3</v>
      </c>
      <c r="F11">
        <v>5.7137141433606393E-3</v>
      </c>
      <c r="G11">
        <v>3.9917923649194532E-3</v>
      </c>
      <c r="H11">
        <v>2.8641238575595486E-3</v>
      </c>
      <c r="I11">
        <v>2.5561252075351525E-3</v>
      </c>
      <c r="J11">
        <v>3.2441574718898177E-3</v>
      </c>
    </row>
    <row r="17" spans="3:7" x14ac:dyDescent="0.25">
      <c r="D17" t="s">
        <v>17</v>
      </c>
      <c r="F17" t="s">
        <v>19</v>
      </c>
      <c r="G17" t="s">
        <v>20</v>
      </c>
    </row>
    <row r="18" spans="3:7" x14ac:dyDescent="0.25">
      <c r="C18" t="s">
        <v>1</v>
      </c>
      <c r="D18" s="1">
        <v>3.219267439931469E-2</v>
      </c>
      <c r="E18" t="s">
        <v>5</v>
      </c>
      <c r="F18">
        <v>4.3467843652068718E-2</v>
      </c>
      <c r="G18">
        <f>_xlfn.T.TEST(D18:D20,F18:F20,2,2)</f>
        <v>1.9418406548532864E-4</v>
      </c>
    </row>
    <row r="19" spans="3:7" x14ac:dyDescent="0.25">
      <c r="D19">
        <v>2.9421106952831427E-2</v>
      </c>
      <c r="F19">
        <v>4.252039308128916E-2</v>
      </c>
    </row>
    <row r="20" spans="3:7" x14ac:dyDescent="0.25">
      <c r="D20">
        <v>2.9472105990703497E-2</v>
      </c>
      <c r="F20">
        <v>4.2813605398100037E-2</v>
      </c>
    </row>
    <row r="21" spans="3:7" x14ac:dyDescent="0.25">
      <c r="C21" t="s">
        <v>2</v>
      </c>
      <c r="E21" t="s">
        <v>6</v>
      </c>
      <c r="F21">
        <v>5.1473971737881895E-2</v>
      </c>
      <c r="G21">
        <f>_xlfn.T.TEST(D22:D23,F21:F23,2,2)</f>
        <v>3.7107790901472829E-2</v>
      </c>
    </row>
    <row r="22" spans="3:7" x14ac:dyDescent="0.25">
      <c r="D22">
        <v>3.6403658131884772E-2</v>
      </c>
      <c r="F22">
        <v>4.7508111358745629E-2</v>
      </c>
    </row>
    <row r="23" spans="3:7" x14ac:dyDescent="0.25">
      <c r="D23">
        <v>3.7940573381780494E-2</v>
      </c>
      <c r="F23">
        <v>5.8772396596258866E-2</v>
      </c>
    </row>
    <row r="24" spans="3:7" x14ac:dyDescent="0.25">
      <c r="C24" t="s">
        <v>3</v>
      </c>
      <c r="D24">
        <v>3.1149436694015847E-2</v>
      </c>
      <c r="E24" t="s">
        <v>7</v>
      </c>
      <c r="F24">
        <v>3.3150042573879587E-2</v>
      </c>
      <c r="G24">
        <f>_xlfn.T.TEST(D24:D26,F24:F26,2,2)</f>
        <v>0.39391611247370606</v>
      </c>
    </row>
    <row r="25" spans="3:7" x14ac:dyDescent="0.25">
      <c r="D25">
        <v>2.9554572167450915E-2</v>
      </c>
      <c r="F25">
        <v>2.7735765414296547E-2</v>
      </c>
    </row>
    <row r="26" spans="3:7" x14ac:dyDescent="0.25">
      <c r="D26">
        <v>3.7126627978231526E-2</v>
      </c>
      <c r="F26">
        <v>2.8823083465838586E-2</v>
      </c>
    </row>
    <row r="27" spans="3:7" x14ac:dyDescent="0.25">
      <c r="C27" t="s">
        <v>4</v>
      </c>
      <c r="D27">
        <v>2.778194222266302E-2</v>
      </c>
      <c r="E27" t="s">
        <v>8</v>
      </c>
      <c r="F27">
        <v>4.9043884311268264E-2</v>
      </c>
      <c r="G27">
        <f>_xlfn.T.TEST(D27:D29,F27:F29,2,2)</f>
        <v>2.2139508573847627E-3</v>
      </c>
    </row>
    <row r="28" spans="3:7" x14ac:dyDescent="0.25">
      <c r="D28">
        <v>3.1138185788751011E-2</v>
      </c>
      <c r="F28">
        <v>4.3475516263981585E-2</v>
      </c>
    </row>
    <row r="29" spans="3:7" x14ac:dyDescent="0.25">
      <c r="D29">
        <v>3.279968225838345E-2</v>
      </c>
      <c r="F29">
        <v>4.9143904003509632E-2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B7AEB-A1E4-B844-9A7A-739249BDBEC6}">
  <dimension ref="A1:J21"/>
  <sheetViews>
    <sheetView zoomScale="90" zoomScaleNormal="90" workbookViewId="0">
      <selection activeCell="O17" sqref="O17"/>
    </sheetView>
  </sheetViews>
  <sheetFormatPr defaultColWidth="11.42578125" defaultRowHeight="15" x14ac:dyDescent="0.25"/>
  <sheetData>
    <row r="1" spans="1:10" x14ac:dyDescent="0.25">
      <c r="A1" t="s">
        <v>34</v>
      </c>
      <c r="B1" t="s">
        <v>11</v>
      </c>
      <c r="C1" t="s">
        <v>12</v>
      </c>
      <c r="D1" s="2" t="s">
        <v>9</v>
      </c>
      <c r="E1" t="s">
        <v>10</v>
      </c>
      <c r="G1" t="s">
        <v>11</v>
      </c>
      <c r="H1" t="s">
        <v>12</v>
      </c>
      <c r="I1" t="s">
        <v>9</v>
      </c>
      <c r="J1" t="s">
        <v>10</v>
      </c>
    </row>
    <row r="2" spans="1:10" x14ac:dyDescent="0.25">
      <c r="B2">
        <v>0.16807461151879935</v>
      </c>
      <c r="C2">
        <v>0.28551013947976389</v>
      </c>
      <c r="D2">
        <v>6.1553668924377435E-2</v>
      </c>
      <c r="E2">
        <v>6.2531183815509525E-2</v>
      </c>
      <c r="F2" t="s">
        <v>34</v>
      </c>
      <c r="G2">
        <v>5.5588269248104699E-2</v>
      </c>
      <c r="H2">
        <v>2.0149436958455235E-2</v>
      </c>
      <c r="I2">
        <v>4.3177161677657505E-2</v>
      </c>
      <c r="J2">
        <v>5.9955494728052963E-2</v>
      </c>
    </row>
    <row r="3" spans="1:10" x14ac:dyDescent="0.25">
      <c r="B3">
        <v>6.0571507171720024E-2</v>
      </c>
      <c r="C3">
        <v>6.1046724478253211E-2</v>
      </c>
      <c r="D3">
        <v>2.000636776247389E-2</v>
      </c>
      <c r="E3">
        <v>7.0382385791794349E-3</v>
      </c>
      <c r="G3">
        <v>1.8752865674303388E-2</v>
      </c>
      <c r="H3">
        <v>9.7819763519583301E-3</v>
      </c>
      <c r="I3">
        <v>4.2916423421314369E-3</v>
      </c>
      <c r="J3">
        <v>3.0431735791736957E-3</v>
      </c>
    </row>
    <row r="4" spans="1:10" ht="15.75" customHeight="1" x14ac:dyDescent="0.25"/>
    <row r="5" spans="1:10" x14ac:dyDescent="0.25">
      <c r="B5" t="s">
        <v>1</v>
      </c>
      <c r="C5" t="s">
        <v>13</v>
      </c>
      <c r="D5" t="s">
        <v>2</v>
      </c>
      <c r="E5" t="s">
        <v>14</v>
      </c>
      <c r="F5" t="s">
        <v>3</v>
      </c>
      <c r="G5" t="s">
        <v>15</v>
      </c>
      <c r="H5" t="s">
        <v>4</v>
      </c>
      <c r="I5" t="s">
        <v>16</v>
      </c>
    </row>
    <row r="6" spans="1:10" x14ac:dyDescent="0.25">
      <c r="A6" t="s">
        <v>34</v>
      </c>
      <c r="B6">
        <v>1</v>
      </c>
      <c r="C6">
        <v>1.6987106910422889</v>
      </c>
      <c r="D6">
        <v>1</v>
      </c>
      <c r="E6">
        <f>H2/G2</f>
        <v>0.36247642229196114</v>
      </c>
      <c r="F6">
        <v>1</v>
      </c>
      <c r="G6">
        <v>1.01588069254382</v>
      </c>
      <c r="H6">
        <v>1</v>
      </c>
      <c r="I6">
        <f>J2/I2</f>
        <v>1.3885927744777533</v>
      </c>
    </row>
    <row r="7" spans="1:10" x14ac:dyDescent="0.25">
      <c r="B7">
        <v>6.0571507171720024E-2</v>
      </c>
      <c r="C7">
        <v>6.1046724478253211E-2</v>
      </c>
      <c r="D7">
        <v>1.8752865674303388E-2</v>
      </c>
      <c r="E7">
        <v>9.7819763519583301E-3</v>
      </c>
      <c r="F7">
        <v>2.000636776247389E-2</v>
      </c>
      <c r="G7">
        <v>7.0382385791794349E-3</v>
      </c>
      <c r="H7">
        <v>4.2916423421314369E-3</v>
      </c>
      <c r="I7">
        <v>3.0431735791736957E-3</v>
      </c>
    </row>
    <row r="9" spans="1:10" x14ac:dyDescent="0.25">
      <c r="A9" s="1"/>
      <c r="B9" s="1" t="s">
        <v>17</v>
      </c>
      <c r="D9" t="s">
        <v>18</v>
      </c>
      <c r="E9" t="s">
        <v>20</v>
      </c>
    </row>
    <row r="10" spans="1:10" x14ac:dyDescent="0.25">
      <c r="A10" t="s">
        <v>3</v>
      </c>
      <c r="B10">
        <v>3.8470216255630865E-2</v>
      </c>
      <c r="C10" t="s">
        <v>15</v>
      </c>
      <c r="D10">
        <v>5.9848226917358541E-2</v>
      </c>
      <c r="E10">
        <f>_xlfn.T.TEST(B10:B12,D10:D12,2,2)</f>
        <v>0.94020517863824848</v>
      </c>
    </row>
    <row r="11" spans="1:10" x14ac:dyDescent="0.25">
      <c r="B11">
        <v>7.2307733710458511E-2</v>
      </c>
      <c r="D11">
        <v>5.7229010481909467E-2</v>
      </c>
    </row>
    <row r="12" spans="1:10" x14ac:dyDescent="0.25">
      <c r="B12">
        <v>7.3883056807042921E-2</v>
      </c>
      <c r="D12">
        <v>7.0516314047260539E-2</v>
      </c>
    </row>
    <row r="13" spans="1:10" x14ac:dyDescent="0.25">
      <c r="A13" t="s">
        <v>1</v>
      </c>
      <c r="B13" s="1">
        <v>0.14916944485297987</v>
      </c>
      <c r="C13" t="s">
        <v>13</v>
      </c>
      <c r="D13">
        <v>0.24234358663196418</v>
      </c>
      <c r="E13">
        <f>_xlfn.T.TEST(B13:B15,D13:D15,2,2)</f>
        <v>0.12438461283932466</v>
      </c>
    </row>
    <row r="14" spans="1:10" x14ac:dyDescent="0.25">
      <c r="B14" s="1">
        <v>0.1192103577799259</v>
      </c>
      <c r="D14">
        <v>0.32867669232756358</v>
      </c>
    </row>
    <row r="15" spans="1:10" x14ac:dyDescent="0.25">
      <c r="B15" s="1">
        <v>0.23584403192349235</v>
      </c>
    </row>
    <row r="16" spans="1:10" x14ac:dyDescent="0.25">
      <c r="A16" t="s">
        <v>4</v>
      </c>
      <c r="B16">
        <v>4.6211811080205958E-2</v>
      </c>
      <c r="C16" t="s">
        <v>16</v>
      </c>
      <c r="D16">
        <v>1.4817723578344277E-2</v>
      </c>
      <c r="E16">
        <f>_xlfn.T.TEST(B16:B18,D16:D18,2,2)</f>
        <v>0.79892942776369136</v>
      </c>
    </row>
    <row r="17" spans="1:5" x14ac:dyDescent="0.25">
      <c r="B17">
        <v>6.1779441764572812E-2</v>
      </c>
      <c r="D17">
        <v>5.7803646053891503E-2</v>
      </c>
    </row>
    <row r="18" spans="1:5" x14ac:dyDescent="0.25">
      <c r="B18">
        <v>4.0142512275109045E-2</v>
      </c>
      <c r="D18">
        <v>6.2107343402214417E-2</v>
      </c>
    </row>
    <row r="19" spans="1:5" x14ac:dyDescent="0.25">
      <c r="A19" t="s">
        <v>2</v>
      </c>
      <c r="B19">
        <v>4.0169694002267324E-2</v>
      </c>
      <c r="C19" t="s">
        <v>14</v>
      </c>
      <c r="D19">
        <v>1.1048660312534635E-2</v>
      </c>
      <c r="E19">
        <f>_xlfn.T.TEST(B19:B21,D19:D21,2,2)</f>
        <v>4.4025012339936248E-2</v>
      </c>
    </row>
    <row r="20" spans="1:5" x14ac:dyDescent="0.25">
      <c r="B20">
        <v>7.6464584783191153E-2</v>
      </c>
      <c r="D20">
        <v>3.0493697879347904E-2</v>
      </c>
    </row>
    <row r="21" spans="1:5" x14ac:dyDescent="0.25">
      <c r="B21">
        <v>5.013052895885562E-2</v>
      </c>
      <c r="D21">
        <v>1.8905952683483166E-2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CA1B8-7F22-4E56-A703-31D2033E1895}">
  <dimension ref="A1:J29"/>
  <sheetViews>
    <sheetView zoomScale="90" zoomScaleNormal="90" workbookViewId="0">
      <selection activeCell="U23" sqref="U23"/>
    </sheetView>
  </sheetViews>
  <sheetFormatPr defaultColWidth="8.85546875" defaultRowHeight="15" x14ac:dyDescent="0.25"/>
  <cols>
    <col min="3" max="3" width="10.7109375" bestFit="1" customWidth="1"/>
    <col min="6" max="6" width="9.7109375" bestFit="1" customWidth="1"/>
    <col min="14" max="14" width="14" customWidth="1"/>
  </cols>
  <sheetData>
    <row r="1" spans="1:10" x14ac:dyDescent="0.25">
      <c r="B1" t="s">
        <v>11</v>
      </c>
      <c r="C1" t="s">
        <v>28</v>
      </c>
      <c r="D1" t="s">
        <v>9</v>
      </c>
      <c r="E1" t="s">
        <v>27</v>
      </c>
      <c r="F1" s="3"/>
      <c r="G1" t="s">
        <v>11</v>
      </c>
      <c r="H1" t="s">
        <v>28</v>
      </c>
      <c r="I1" t="s">
        <v>9</v>
      </c>
      <c r="J1" t="s">
        <v>27</v>
      </c>
    </row>
    <row r="2" spans="1:10" x14ac:dyDescent="0.25">
      <c r="A2" t="s">
        <v>35</v>
      </c>
      <c r="B2">
        <v>0.23125533446230628</v>
      </c>
      <c r="C2">
        <v>0.84523146025105544</v>
      </c>
      <c r="D2">
        <v>0.84041477489317662</v>
      </c>
      <c r="E2">
        <v>0.17363220002763327</v>
      </c>
      <c r="F2" t="s">
        <v>46</v>
      </c>
      <c r="G2">
        <v>0.34897829630404731</v>
      </c>
      <c r="H2">
        <v>1.219818053059508</v>
      </c>
      <c r="I2">
        <v>1.4633515299736686</v>
      </c>
      <c r="J2">
        <v>0.38207927307969952</v>
      </c>
    </row>
    <row r="3" spans="1:10" x14ac:dyDescent="0.25">
      <c r="B3">
        <v>3.9324478283068252E-2</v>
      </c>
      <c r="C3">
        <v>0.1558225156670878</v>
      </c>
      <c r="D3">
        <v>0.13848758272123893</v>
      </c>
      <c r="E3">
        <v>4.7373063238941006E-2</v>
      </c>
      <c r="G3">
        <v>3.9699911134350424E-2</v>
      </c>
      <c r="H3">
        <v>0.13128398757407148</v>
      </c>
      <c r="I3">
        <v>4.0853873472042862E-2</v>
      </c>
      <c r="J3">
        <v>6.1440194216631758E-2</v>
      </c>
    </row>
    <row r="5" spans="1:10" x14ac:dyDescent="0.25"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</row>
    <row r="6" spans="1:10" x14ac:dyDescent="0.25">
      <c r="A6" t="s">
        <v>35</v>
      </c>
      <c r="B6">
        <v>0.23125533446230628</v>
      </c>
      <c r="C6">
        <v>0.34897829630404731</v>
      </c>
      <c r="D6">
        <v>0.84041477489317662</v>
      </c>
      <c r="E6">
        <v>1.4633515299736686</v>
      </c>
      <c r="F6">
        <v>0.84523146025105544</v>
      </c>
      <c r="G6">
        <v>1.219818053059508</v>
      </c>
      <c r="H6">
        <v>0.17363220002763327</v>
      </c>
      <c r="I6">
        <v>0.38207927307969952</v>
      </c>
    </row>
    <row r="7" spans="1:10" x14ac:dyDescent="0.25">
      <c r="B7">
        <v>3.9324478283068252E-2</v>
      </c>
      <c r="C7">
        <v>3.9699911134350424E-2</v>
      </c>
      <c r="D7">
        <v>0.13848758272123893</v>
      </c>
      <c r="E7">
        <v>4.0853873472042862E-2</v>
      </c>
      <c r="F7">
        <v>0.1558225156670878</v>
      </c>
      <c r="G7">
        <v>0.13128398757407148</v>
      </c>
      <c r="H7">
        <v>4.7373063238941006E-2</v>
      </c>
      <c r="I7">
        <v>6.1440194216631758E-2</v>
      </c>
    </row>
    <row r="9" spans="1:10" x14ac:dyDescent="0.25">
      <c r="B9" t="s">
        <v>1</v>
      </c>
      <c r="C9" t="s">
        <v>2</v>
      </c>
      <c r="D9" t="s">
        <v>3</v>
      </c>
      <c r="E9" t="s">
        <v>4</v>
      </c>
      <c r="F9" t="s">
        <v>5</v>
      </c>
      <c r="G9" t="s">
        <v>6</v>
      </c>
      <c r="H9" t="s">
        <v>7</v>
      </c>
      <c r="I9" t="s">
        <v>8</v>
      </c>
    </row>
    <row r="10" spans="1:10" x14ac:dyDescent="0.25">
      <c r="A10" t="s">
        <v>35</v>
      </c>
      <c r="B10">
        <v>1</v>
      </c>
      <c r="C10">
        <v>1.5090605244435102</v>
      </c>
      <c r="D10">
        <v>1</v>
      </c>
      <c r="E10">
        <v>1.7412253731018379</v>
      </c>
      <c r="F10">
        <v>1</v>
      </c>
      <c r="G10">
        <v>1.4431763492300567</v>
      </c>
      <c r="H10">
        <v>1</v>
      </c>
      <c r="I10">
        <v>2.2005093123216328</v>
      </c>
    </row>
    <row r="11" spans="1:10" x14ac:dyDescent="0.25">
      <c r="B11">
        <v>3.9324478283068252E-2</v>
      </c>
      <c r="C11">
        <v>3.9699911134350424E-2</v>
      </c>
      <c r="D11">
        <v>0.13848758272123893</v>
      </c>
      <c r="E11">
        <v>4.0853873472042862E-2</v>
      </c>
      <c r="F11">
        <v>0.1558225156670878</v>
      </c>
      <c r="G11">
        <v>0.13128398757407148</v>
      </c>
      <c r="H11">
        <v>4.7373063238941006E-2</v>
      </c>
      <c r="I11">
        <v>6.1440194216631758E-2</v>
      </c>
    </row>
    <row r="13" spans="1:10" x14ac:dyDescent="0.25">
      <c r="B13" t="s">
        <v>1</v>
      </c>
      <c r="C13" t="s">
        <v>5</v>
      </c>
      <c r="D13" t="s">
        <v>2</v>
      </c>
      <c r="E13" t="s">
        <v>6</v>
      </c>
      <c r="F13" t="s">
        <v>3</v>
      </c>
      <c r="G13" t="s">
        <v>7</v>
      </c>
      <c r="H13" t="s">
        <v>4</v>
      </c>
      <c r="I13" t="s">
        <v>8</v>
      </c>
    </row>
    <row r="14" spans="1:10" x14ac:dyDescent="0.25">
      <c r="A14" t="s">
        <v>35</v>
      </c>
      <c r="B14">
        <v>1</v>
      </c>
      <c r="C14">
        <f>F6/B6</f>
        <v>3.6549706505854673</v>
      </c>
      <c r="D14">
        <v>1</v>
      </c>
      <c r="E14">
        <f>G6/C6</f>
        <v>3.4953980404464513</v>
      </c>
      <c r="F14">
        <v>1</v>
      </c>
      <c r="G14">
        <f>H6/D6</f>
        <v>0.20660298368707677</v>
      </c>
      <c r="H14">
        <v>1</v>
      </c>
      <c r="I14">
        <f>I6/E6</f>
        <v>0.26109876215906552</v>
      </c>
    </row>
    <row r="15" spans="1:10" x14ac:dyDescent="0.25">
      <c r="B15">
        <v>3.9324478283068252E-2</v>
      </c>
      <c r="C15">
        <v>0.1558225156670878</v>
      </c>
      <c r="D15">
        <v>3.9699911134350424E-2</v>
      </c>
      <c r="E15">
        <v>0.13128398757407148</v>
      </c>
      <c r="F15">
        <v>0.13848758272123893</v>
      </c>
      <c r="G15">
        <v>4.7373063238941006E-2</v>
      </c>
      <c r="H15">
        <v>4.0853873472042862E-2</v>
      </c>
      <c r="I15">
        <v>6.1440194216631758E-2</v>
      </c>
    </row>
    <row r="17" spans="2:7" x14ac:dyDescent="0.25">
      <c r="B17" s="1"/>
      <c r="C17" s="1" t="s">
        <v>17</v>
      </c>
      <c r="E17" t="s">
        <v>18</v>
      </c>
      <c r="F17" t="s">
        <v>20</v>
      </c>
    </row>
    <row r="18" spans="2:7" x14ac:dyDescent="0.25">
      <c r="B18" t="s">
        <v>3</v>
      </c>
      <c r="C18">
        <v>1.5050797519665544</v>
      </c>
      <c r="D18" t="s">
        <v>7</v>
      </c>
      <c r="E18">
        <v>0.34277452616540877</v>
      </c>
      <c r="F18">
        <f>_xlfn.T.TEST(C18:C20,E18:E20,2,2)</f>
        <v>4.526164257484675E-6</v>
      </c>
      <c r="G18" t="s">
        <v>37</v>
      </c>
    </row>
    <row r="19" spans="2:7" x14ac:dyDescent="0.25">
      <c r="C19">
        <v>1.4234320891544696</v>
      </c>
      <c r="E19">
        <v>0.39141487180211559</v>
      </c>
    </row>
    <row r="20" spans="2:7" x14ac:dyDescent="0.25">
      <c r="C20">
        <v>1.4615427487999815</v>
      </c>
      <c r="E20">
        <v>0.31274549094461745</v>
      </c>
    </row>
    <row r="21" spans="2:7" x14ac:dyDescent="0.25">
      <c r="B21" t="s">
        <v>1</v>
      </c>
      <c r="C21" s="1">
        <v>0.31505661667737545</v>
      </c>
      <c r="D21" s="5" t="s">
        <v>5</v>
      </c>
      <c r="E21">
        <v>1.1148406117015226</v>
      </c>
      <c r="F21">
        <f>_xlfn.T.TEST(C21:C23,E21:E22,2,2)</f>
        <v>3.7751244628050264E-3</v>
      </c>
      <c r="G21" t="s">
        <v>36</v>
      </c>
    </row>
    <row r="22" spans="2:7" x14ac:dyDescent="0.25">
      <c r="C22" s="1">
        <v>0.39544438297668855</v>
      </c>
      <c r="E22">
        <v>1.3670183780845204</v>
      </c>
    </row>
    <row r="23" spans="2:7" x14ac:dyDescent="0.25">
      <c r="C23" s="1">
        <v>0.43573681958503457</v>
      </c>
      <c r="E23">
        <v>1.1775951693924804</v>
      </c>
    </row>
    <row r="24" spans="2:7" x14ac:dyDescent="0.25">
      <c r="B24" t="s">
        <v>4</v>
      </c>
      <c r="C24">
        <v>0.96599303110537627</v>
      </c>
      <c r="D24" t="s">
        <v>8</v>
      </c>
      <c r="E24">
        <v>0.22656125994788173</v>
      </c>
      <c r="F24">
        <f>_xlfn.T.TEST(C24:C26,E24:E26,2,2)</f>
        <v>1.3950954195924381E-3</v>
      </c>
      <c r="G24" t="s">
        <v>36</v>
      </c>
    </row>
    <row r="25" spans="2:7" x14ac:dyDescent="0.25">
      <c r="C25">
        <v>0.69188541852169627</v>
      </c>
      <c r="E25">
        <v>0.13520551797811575</v>
      </c>
    </row>
    <row r="26" spans="2:7" x14ac:dyDescent="0.25">
      <c r="C26">
        <v>0.86336587505245688</v>
      </c>
      <c r="E26">
        <v>0.15912982215690233</v>
      </c>
    </row>
    <row r="27" spans="2:7" x14ac:dyDescent="0.25">
      <c r="B27" t="s">
        <v>2</v>
      </c>
      <c r="C27">
        <v>0.21019269987938807</v>
      </c>
      <c r="D27" s="5" t="s">
        <v>6</v>
      </c>
      <c r="E27">
        <v>0.78143586220899142</v>
      </c>
      <c r="F27">
        <f>_xlfn.T.TEST(C27:C29,E27:E29,2,2)</f>
        <v>2.7043549735155364E-3</v>
      </c>
      <c r="G27" t="s">
        <v>36</v>
      </c>
    </row>
    <row r="28" spans="2:7" x14ac:dyDescent="0.25">
      <c r="C28">
        <v>0.27662468643649885</v>
      </c>
      <c r="E28">
        <v>0.73143009097775136</v>
      </c>
    </row>
    <row r="29" spans="2:7" x14ac:dyDescent="0.25">
      <c r="C29">
        <v>0.20694861707103201</v>
      </c>
      <c r="E29">
        <v>1.0228284275664234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E0C92-72F7-6A43-B500-3475705C5F73}">
  <dimension ref="A1:J26"/>
  <sheetViews>
    <sheetView zoomScale="90" zoomScaleNormal="90" workbookViewId="0">
      <selection activeCell="L18" sqref="L18"/>
    </sheetView>
  </sheetViews>
  <sheetFormatPr defaultColWidth="11.42578125" defaultRowHeight="15" x14ac:dyDescent="0.25"/>
  <sheetData>
    <row r="1" spans="1:10" x14ac:dyDescent="0.25">
      <c r="A1" t="s">
        <v>35</v>
      </c>
      <c r="B1" t="s">
        <v>11</v>
      </c>
      <c r="C1" t="s">
        <v>12</v>
      </c>
      <c r="D1" t="s">
        <v>9</v>
      </c>
      <c r="E1" t="s">
        <v>10</v>
      </c>
      <c r="G1" t="s">
        <v>11</v>
      </c>
      <c r="H1" t="s">
        <v>12</v>
      </c>
      <c r="I1" t="s">
        <v>9</v>
      </c>
      <c r="J1" t="s">
        <v>10</v>
      </c>
    </row>
    <row r="2" spans="1:10" x14ac:dyDescent="0.25">
      <c r="B2">
        <v>0.17998442094495909</v>
      </c>
      <c r="C2">
        <v>0.17060678743018276</v>
      </c>
      <c r="D2">
        <v>7.7883526306308265E-2</v>
      </c>
      <c r="E2">
        <v>0.18919451174585983</v>
      </c>
      <c r="F2" t="s">
        <v>35</v>
      </c>
      <c r="G2">
        <v>0.49499684768863284</v>
      </c>
      <c r="H2">
        <v>0.39416484136629765</v>
      </c>
      <c r="I2">
        <v>0.7257470417950973</v>
      </c>
      <c r="J2">
        <v>0.46458445908112167</v>
      </c>
    </row>
    <row r="3" spans="1:10" x14ac:dyDescent="0.25">
      <c r="B3">
        <v>0.13113049342884517</v>
      </c>
      <c r="C3">
        <v>0.14439246992840635</v>
      </c>
      <c r="D3">
        <v>1.3261976499561113E-2</v>
      </c>
      <c r="E3">
        <v>0.14678693024814377</v>
      </c>
      <c r="G3">
        <v>1.5817898486856982E-2</v>
      </c>
      <c r="H3">
        <v>3.9241250383835274E-2</v>
      </c>
      <c r="I3">
        <v>6.7074703625293705E-2</v>
      </c>
      <c r="J3">
        <v>5.9766076463306589E-2</v>
      </c>
    </row>
    <row r="5" spans="1:10" x14ac:dyDescent="0.25">
      <c r="A5" t="s">
        <v>35</v>
      </c>
      <c r="B5" t="s">
        <v>11</v>
      </c>
      <c r="C5" t="s">
        <v>12</v>
      </c>
      <c r="D5" t="s">
        <v>9</v>
      </c>
      <c r="E5" t="s">
        <v>10</v>
      </c>
    </row>
    <row r="6" spans="1:10" x14ac:dyDescent="0.25">
      <c r="B6">
        <v>1</v>
      </c>
      <c r="C6">
        <f>C2/B2</f>
        <v>0.94789752654401072</v>
      </c>
      <c r="D6">
        <v>1</v>
      </c>
      <c r="E6">
        <f>E2/D2</f>
        <v>2.4291980694579287</v>
      </c>
    </row>
    <row r="7" spans="1:10" x14ac:dyDescent="0.25">
      <c r="B7">
        <v>0.13113049342884517</v>
      </c>
      <c r="C7">
        <v>0.14439246992840635</v>
      </c>
      <c r="D7">
        <v>1.3261976499561113E-2</v>
      </c>
      <c r="E7">
        <v>0.14678693024814377</v>
      </c>
    </row>
    <row r="10" spans="1:10" x14ac:dyDescent="0.25">
      <c r="A10" t="s">
        <v>35</v>
      </c>
      <c r="B10" t="s">
        <v>1</v>
      </c>
      <c r="C10" t="s">
        <v>13</v>
      </c>
      <c r="D10" t="s">
        <v>2</v>
      </c>
      <c r="E10" t="s">
        <v>14</v>
      </c>
      <c r="F10" t="s">
        <v>3</v>
      </c>
      <c r="G10" t="s">
        <v>15</v>
      </c>
      <c r="H10" t="s">
        <v>4</v>
      </c>
      <c r="I10" t="s">
        <v>16</v>
      </c>
    </row>
    <row r="11" spans="1:10" x14ac:dyDescent="0.25">
      <c r="B11">
        <v>1</v>
      </c>
      <c r="C11">
        <v>0.94789752654401072</v>
      </c>
      <c r="D11">
        <v>1</v>
      </c>
      <c r="E11">
        <f>H2/G2</f>
        <v>0.79629767988793054</v>
      </c>
      <c r="F11">
        <v>1</v>
      </c>
      <c r="G11">
        <v>2.4291980694579287</v>
      </c>
      <c r="H11">
        <v>1</v>
      </c>
      <c r="I11">
        <f>J2/I2</f>
        <v>0.64014654187497111</v>
      </c>
    </row>
    <row r="12" spans="1:10" x14ac:dyDescent="0.25">
      <c r="B12">
        <v>0.13113049342884517</v>
      </c>
      <c r="C12">
        <v>0.14439246992840635</v>
      </c>
      <c r="D12">
        <v>1.5817898486856982E-2</v>
      </c>
      <c r="E12">
        <v>3.9241250383835274E-2</v>
      </c>
      <c r="F12">
        <v>1.3261976499561113E-2</v>
      </c>
      <c r="G12">
        <v>0.14678693024814377</v>
      </c>
      <c r="H12">
        <v>6.7074703625293705E-2</v>
      </c>
      <c r="I12">
        <v>5.9766076463306589E-2</v>
      </c>
    </row>
    <row r="14" spans="1:10" x14ac:dyDescent="0.25">
      <c r="A14" s="1"/>
      <c r="B14" s="1" t="s">
        <v>17</v>
      </c>
      <c r="D14" t="s">
        <v>18</v>
      </c>
      <c r="E14" t="s">
        <v>20</v>
      </c>
    </row>
    <row r="15" spans="1:10" x14ac:dyDescent="0.25">
      <c r="A15" t="s">
        <v>3</v>
      </c>
      <c r="B15">
        <v>8.7261159821084455E-2</v>
      </c>
      <c r="C15" t="s">
        <v>15</v>
      </c>
      <c r="D15">
        <v>8.5400477977840616E-2</v>
      </c>
      <c r="E15">
        <f>_xlfn.T.TEST(B15:B17,D15:D17,2,2)</f>
        <v>0.39732694808972324</v>
      </c>
    </row>
    <row r="16" spans="1:10" x14ac:dyDescent="0.25">
      <c r="B16">
        <v>6.8505892791532089E-2</v>
      </c>
      <c r="D16">
        <v>0.29298854551387904</v>
      </c>
    </row>
    <row r="18" spans="1:5" x14ac:dyDescent="0.25">
      <c r="A18" t="s">
        <v>1</v>
      </c>
      <c r="B18" s="1">
        <v>-3.5185165405273402</v>
      </c>
      <c r="C18" t="s">
        <v>13</v>
      </c>
      <c r="D18">
        <v>-1.87457275390625</v>
      </c>
      <c r="E18">
        <f>_xlfn.T.TEST(B18:B20,D18:D19,2,2)</f>
        <v>0.90488348735948221</v>
      </c>
    </row>
    <row r="19" spans="1:5" x14ac:dyDescent="0.25">
      <c r="B19" s="1">
        <v>-1.87457275390625</v>
      </c>
      <c r="D19">
        <v>-3.8676280975341801</v>
      </c>
    </row>
    <row r="20" spans="1:5" x14ac:dyDescent="0.25">
      <c r="B20" s="1"/>
    </row>
    <row r="21" spans="1:5" x14ac:dyDescent="0.25">
      <c r="A21" t="s">
        <v>4</v>
      </c>
      <c r="B21">
        <v>0.79278673594907356</v>
      </c>
      <c r="C21" t="s">
        <v>16</v>
      </c>
      <c r="D21">
        <v>0.52649491437211782</v>
      </c>
      <c r="E21">
        <f>_xlfn.T.TEST(B21:B23,D21:D23,2,2)</f>
        <v>7.3072217663857665E-3</v>
      </c>
    </row>
    <row r="22" spans="1:5" x14ac:dyDescent="0.25">
      <c r="B22">
        <v>0.65863738343214062</v>
      </c>
      <c r="D22">
        <v>0.46003577494408082</v>
      </c>
    </row>
    <row r="23" spans="1:5" x14ac:dyDescent="0.25">
      <c r="B23">
        <v>0.72581700600407784</v>
      </c>
      <c r="D23">
        <v>0.40722268792716632</v>
      </c>
    </row>
    <row r="24" spans="1:5" x14ac:dyDescent="0.25">
      <c r="A24" t="s">
        <v>2</v>
      </c>
      <c r="B24">
        <v>0.51172329722665799</v>
      </c>
      <c r="C24" t="s">
        <v>14</v>
      </c>
      <c r="D24">
        <v>0.35912552940689252</v>
      </c>
      <c r="E24">
        <f>_xlfn.T.TEST(B24:B26,D24:D26,2,2)</f>
        <v>1.451943515571426E-2</v>
      </c>
    </row>
    <row r="25" spans="1:5" x14ac:dyDescent="0.25">
      <c r="B25">
        <v>0.48027946468036969</v>
      </c>
      <c r="D25">
        <v>0.38680356700275398</v>
      </c>
    </row>
    <row r="26" spans="1:5" x14ac:dyDescent="0.25">
      <c r="B26">
        <v>0.49298778115887076</v>
      </c>
      <c r="D26">
        <v>0.43656542768924639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0F659-AB00-464F-9953-6BD229292343}">
  <dimension ref="A1:Z4"/>
  <sheetViews>
    <sheetView zoomScale="90" zoomScaleNormal="90" workbookViewId="0">
      <selection activeCell="Y23" sqref="Y23"/>
    </sheetView>
  </sheetViews>
  <sheetFormatPr defaultRowHeight="15" x14ac:dyDescent="0.25"/>
  <sheetData>
    <row r="1" spans="1:26" x14ac:dyDescent="0.25">
      <c r="A1" t="s">
        <v>34</v>
      </c>
      <c r="J1" t="s">
        <v>47</v>
      </c>
      <c r="S1" t="s">
        <v>31</v>
      </c>
    </row>
    <row r="2" spans="1:26" x14ac:dyDescent="0.25">
      <c r="A2" t="s">
        <v>1</v>
      </c>
      <c r="B2" t="s">
        <v>13</v>
      </c>
      <c r="C2" t="s">
        <v>2</v>
      </c>
      <c r="D2" t="s">
        <v>14</v>
      </c>
      <c r="E2" t="s">
        <v>3</v>
      </c>
      <c r="F2" t="s">
        <v>15</v>
      </c>
      <c r="G2" t="s">
        <v>4</v>
      </c>
      <c r="H2" t="s">
        <v>16</v>
      </c>
      <c r="J2" t="s">
        <v>1</v>
      </c>
      <c r="K2" t="s">
        <v>13</v>
      </c>
      <c r="L2" t="s">
        <v>2</v>
      </c>
      <c r="M2" t="s">
        <v>14</v>
      </c>
      <c r="N2" t="s">
        <v>3</v>
      </c>
      <c r="O2" t="s">
        <v>15</v>
      </c>
      <c r="P2" t="s">
        <v>4</v>
      </c>
      <c r="Q2" t="s">
        <v>16</v>
      </c>
      <c r="S2" t="s">
        <v>1</v>
      </c>
      <c r="T2" t="s">
        <v>13</v>
      </c>
      <c r="U2" t="s">
        <v>2</v>
      </c>
      <c r="V2" t="s">
        <v>14</v>
      </c>
      <c r="W2" t="s">
        <v>3</v>
      </c>
      <c r="X2" t="s">
        <v>15</v>
      </c>
      <c r="Y2" t="s">
        <v>4</v>
      </c>
      <c r="Z2" t="s">
        <v>16</v>
      </c>
    </row>
    <row r="3" spans="1:26" x14ac:dyDescent="0.25">
      <c r="A3">
        <v>1</v>
      </c>
      <c r="B3">
        <v>1.6987106910422889</v>
      </c>
      <c r="C3">
        <v>1</v>
      </c>
      <c r="D3">
        <v>0.36247642229196114</v>
      </c>
      <c r="E3">
        <v>1</v>
      </c>
      <c r="F3">
        <v>1.0158806925438195</v>
      </c>
      <c r="G3">
        <v>1</v>
      </c>
      <c r="H3">
        <v>1.3885927744777533</v>
      </c>
      <c r="J3">
        <v>1</v>
      </c>
      <c r="K3">
        <v>0.94789752654401072</v>
      </c>
      <c r="L3">
        <v>1</v>
      </c>
      <c r="M3">
        <v>0.79629767988793054</v>
      </c>
      <c r="N3">
        <v>1</v>
      </c>
      <c r="O3">
        <v>2.4291980694579287</v>
      </c>
      <c r="P3">
        <v>1</v>
      </c>
      <c r="Q3">
        <v>0.64014654187497111</v>
      </c>
      <c r="S3">
        <v>1</v>
      </c>
      <c r="T3">
        <v>0.94705110114215441</v>
      </c>
      <c r="U3">
        <v>1</v>
      </c>
      <c r="V3">
        <v>0.46358154993254125</v>
      </c>
      <c r="W3">
        <v>1</v>
      </c>
      <c r="X3">
        <v>0.80778677759413697</v>
      </c>
      <c r="Y3">
        <v>1</v>
      </c>
      <c r="Z3">
        <v>1.23960531729149</v>
      </c>
    </row>
    <row r="4" spans="1:26" x14ac:dyDescent="0.25">
      <c r="A4">
        <v>6.0571507171720024E-2</v>
      </c>
      <c r="B4">
        <v>6.1046724478253211E-2</v>
      </c>
      <c r="C4">
        <v>1.8752865674303388E-2</v>
      </c>
      <c r="D4">
        <v>9.7819763519583301E-3</v>
      </c>
      <c r="E4">
        <v>2.000636776247389E-2</v>
      </c>
      <c r="F4">
        <v>7.0382385791794349E-3</v>
      </c>
      <c r="G4">
        <v>4.2916423421314369E-3</v>
      </c>
      <c r="H4">
        <v>3.0431735791736957E-3</v>
      </c>
      <c r="J4">
        <v>0.13113049342884517</v>
      </c>
      <c r="K4">
        <v>0.14439246992840635</v>
      </c>
      <c r="L4">
        <v>1.5817898486856982E-2</v>
      </c>
      <c r="M4">
        <v>3.9241250383835274E-2</v>
      </c>
      <c r="N4">
        <v>1.3261976499561113E-2</v>
      </c>
      <c r="O4">
        <v>0.14678693024814377</v>
      </c>
      <c r="P4">
        <v>6.7074703625293705E-2</v>
      </c>
      <c r="Q4">
        <v>5.9766076463306589E-2</v>
      </c>
      <c r="S4">
        <v>1.4485451671774441E-5</v>
      </c>
      <c r="T4">
        <v>2.0197053836590465E-3</v>
      </c>
      <c r="U4">
        <v>1.4775637350025693E-3</v>
      </c>
      <c r="V4">
        <v>1.3997661791301842E-3</v>
      </c>
      <c r="W4">
        <v>1.743899024223876E-4</v>
      </c>
      <c r="X4">
        <v>1.4595790427406817E-4</v>
      </c>
      <c r="Y4">
        <v>1.8730227543361229E-3</v>
      </c>
      <c r="Z4">
        <v>3.2541262213758764E-3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ACF5B-91D2-4D2D-B2A6-713F17BEE357}">
  <dimension ref="A1:Z16"/>
  <sheetViews>
    <sheetView topLeftCell="A2" zoomScale="90" zoomScaleNormal="90" workbookViewId="0">
      <selection activeCell="Z32" sqref="Z32"/>
    </sheetView>
  </sheetViews>
  <sheetFormatPr defaultRowHeight="15" x14ac:dyDescent="0.25"/>
  <sheetData>
    <row r="1" spans="1:26" ht="18.75" x14ac:dyDescent="0.3">
      <c r="A1" s="11" t="s">
        <v>35</v>
      </c>
      <c r="J1" s="10" t="s">
        <v>49</v>
      </c>
      <c r="S1" s="9" t="s">
        <v>48</v>
      </c>
    </row>
    <row r="2" spans="1:26" x14ac:dyDescent="0.25">
      <c r="A2" t="s">
        <v>1</v>
      </c>
      <c r="B2" t="s">
        <v>22</v>
      </c>
      <c r="C2" t="s">
        <v>2</v>
      </c>
      <c r="D2" t="s">
        <v>23</v>
      </c>
      <c r="E2" t="s">
        <v>3</v>
      </c>
      <c r="F2" t="s">
        <v>24</v>
      </c>
      <c r="G2" t="s">
        <v>4</v>
      </c>
      <c r="H2" t="s">
        <v>25</v>
      </c>
      <c r="J2" t="s">
        <v>1</v>
      </c>
      <c r="K2" t="s">
        <v>5</v>
      </c>
      <c r="L2" t="s">
        <v>2</v>
      </c>
      <c r="M2" t="s">
        <v>6</v>
      </c>
      <c r="N2" t="s">
        <v>3</v>
      </c>
      <c r="O2" t="s">
        <v>7</v>
      </c>
      <c r="P2" t="s">
        <v>4</v>
      </c>
      <c r="Q2" t="s">
        <v>8</v>
      </c>
      <c r="S2" t="s">
        <v>1</v>
      </c>
      <c r="T2" t="s">
        <v>22</v>
      </c>
      <c r="U2" t="s">
        <v>2</v>
      </c>
      <c r="V2" t="s">
        <v>23</v>
      </c>
      <c r="W2" t="s">
        <v>3</v>
      </c>
      <c r="X2" t="s">
        <v>24</v>
      </c>
      <c r="Y2" t="s">
        <v>4</v>
      </c>
      <c r="Z2" t="s">
        <v>25</v>
      </c>
    </row>
    <row r="3" spans="1:26" x14ac:dyDescent="0.25">
      <c r="A3">
        <v>1</v>
      </c>
      <c r="B3">
        <v>3.6549706505854673</v>
      </c>
      <c r="C3">
        <v>1</v>
      </c>
      <c r="D3">
        <v>3.4953980404464513</v>
      </c>
      <c r="E3">
        <v>1</v>
      </c>
      <c r="F3">
        <v>0.20660298368707677</v>
      </c>
      <c r="G3">
        <v>1</v>
      </c>
      <c r="H3">
        <v>0.26109876215906552</v>
      </c>
      <c r="J3">
        <v>1</v>
      </c>
      <c r="K3">
        <v>2.8998110339972403</v>
      </c>
      <c r="L3">
        <v>1</v>
      </c>
      <c r="M3">
        <v>1.5029222249612821</v>
      </c>
      <c r="N3">
        <v>1</v>
      </c>
      <c r="O3">
        <v>0.28410531614562246</v>
      </c>
      <c r="P3">
        <v>1</v>
      </c>
      <c r="Q3">
        <v>0.44983147049633576</v>
      </c>
      <c r="S3">
        <v>1</v>
      </c>
      <c r="T3">
        <v>2.0658688869583619</v>
      </c>
      <c r="U3">
        <v>1</v>
      </c>
      <c r="V3">
        <v>1.3824542382727307</v>
      </c>
      <c r="W3">
        <v>1</v>
      </c>
      <c r="X3">
        <v>0.39796763018437714</v>
      </c>
      <c r="Y3">
        <v>1</v>
      </c>
      <c r="Z3">
        <v>1.6625123398117434</v>
      </c>
    </row>
    <row r="4" spans="1:26" x14ac:dyDescent="0.25">
      <c r="A4">
        <v>3.9324478283068252E-2</v>
      </c>
      <c r="B4">
        <v>0.1558225156670878</v>
      </c>
      <c r="C4">
        <v>3.9699911134350424E-2</v>
      </c>
      <c r="D4">
        <v>0.13128398757407148</v>
      </c>
      <c r="E4">
        <v>0.13848758272123893</v>
      </c>
      <c r="F4">
        <v>4.7373063238941006E-2</v>
      </c>
      <c r="G4">
        <v>4.0853873472042862E-2</v>
      </c>
      <c r="H4">
        <v>6.1440194216631758E-2</v>
      </c>
      <c r="J4">
        <v>3.3919958290225031E-3</v>
      </c>
      <c r="K4">
        <v>2.703441979538334E-2</v>
      </c>
      <c r="L4">
        <v>4.0853615417897945E-3</v>
      </c>
      <c r="M4">
        <v>8.1374748217779111E-2</v>
      </c>
      <c r="N4">
        <v>7.4554463201314961E-3</v>
      </c>
      <c r="O4">
        <v>1.2971430909079062E-3</v>
      </c>
      <c r="P4">
        <v>3.9774114465089411E-2</v>
      </c>
      <c r="Q4">
        <v>5.7451544780771975E-2</v>
      </c>
      <c r="S4">
        <v>1.0399706234219808E-3</v>
      </c>
      <c r="T4">
        <v>4.4162308017082876E-3</v>
      </c>
      <c r="U4">
        <v>2.4123388945728708E-4</v>
      </c>
      <c r="V4">
        <v>1.3297665259936158E-2</v>
      </c>
      <c r="W4">
        <v>1.4258460743641812E-3</v>
      </c>
      <c r="X4">
        <v>3.7468835696904414E-4</v>
      </c>
      <c r="Y4">
        <v>4.1050725877111336E-3</v>
      </c>
      <c r="Z4">
        <v>6.046643119622626E-3</v>
      </c>
    </row>
    <row r="7" spans="1:26" ht="18.75" x14ac:dyDescent="0.3">
      <c r="A7" s="11" t="s">
        <v>35</v>
      </c>
      <c r="J7" s="10" t="s">
        <v>49</v>
      </c>
      <c r="S7" s="9" t="s">
        <v>48</v>
      </c>
    </row>
    <row r="8" spans="1:26" x14ac:dyDescent="0.25">
      <c r="A8" t="s">
        <v>1</v>
      </c>
      <c r="B8" t="s">
        <v>22</v>
      </c>
      <c r="C8" t="s">
        <v>2</v>
      </c>
      <c r="D8" t="s">
        <v>23</v>
      </c>
      <c r="E8" t="s">
        <v>3</v>
      </c>
      <c r="F8" t="s">
        <v>24</v>
      </c>
      <c r="G8" t="s">
        <v>4</v>
      </c>
      <c r="H8" t="s">
        <v>25</v>
      </c>
      <c r="J8" t="s">
        <v>1</v>
      </c>
      <c r="K8" t="s">
        <v>5</v>
      </c>
      <c r="L8" t="s">
        <v>2</v>
      </c>
      <c r="M8" t="s">
        <v>6</v>
      </c>
      <c r="N8" t="s">
        <v>3</v>
      </c>
      <c r="O8" t="s">
        <v>7</v>
      </c>
      <c r="P8" t="s">
        <v>4</v>
      </c>
      <c r="Q8" t="s">
        <v>8</v>
      </c>
      <c r="S8" t="s">
        <v>1</v>
      </c>
      <c r="T8" t="s">
        <v>22</v>
      </c>
      <c r="U8" t="s">
        <v>2</v>
      </c>
      <c r="V8" t="s">
        <v>23</v>
      </c>
      <c r="W8" t="s">
        <v>3</v>
      </c>
      <c r="X8" t="s">
        <v>24</v>
      </c>
      <c r="Y8" t="s">
        <v>4</v>
      </c>
      <c r="Z8" t="s">
        <v>25</v>
      </c>
    </row>
    <row r="9" spans="1:26" x14ac:dyDescent="0.25">
      <c r="A9" s="13">
        <v>1</v>
      </c>
      <c r="B9">
        <v>3.7</v>
      </c>
      <c r="C9" s="13">
        <v>1</v>
      </c>
      <c r="D9">
        <v>3.5</v>
      </c>
      <c r="E9" s="13">
        <v>1</v>
      </c>
      <c r="F9">
        <v>0.2</v>
      </c>
      <c r="G9" s="13">
        <v>1</v>
      </c>
      <c r="H9">
        <v>0.3</v>
      </c>
      <c r="J9" s="13">
        <v>1</v>
      </c>
      <c r="K9">
        <v>2.9</v>
      </c>
      <c r="L9" s="13">
        <v>1</v>
      </c>
      <c r="M9">
        <v>1.5</v>
      </c>
      <c r="N9" s="13">
        <v>1</v>
      </c>
      <c r="O9">
        <v>0.3</v>
      </c>
      <c r="P9" s="13">
        <v>1</v>
      </c>
      <c r="Q9">
        <v>0.4</v>
      </c>
      <c r="S9" s="13">
        <v>1</v>
      </c>
      <c r="T9">
        <v>2.1</v>
      </c>
      <c r="U9" s="13">
        <v>1</v>
      </c>
      <c r="V9">
        <v>1.4</v>
      </c>
      <c r="W9" s="13">
        <v>1</v>
      </c>
      <c r="X9">
        <v>0.4</v>
      </c>
      <c r="Y9" s="13">
        <v>1</v>
      </c>
      <c r="Z9">
        <v>1.7</v>
      </c>
    </row>
    <row r="10" spans="1:26" x14ac:dyDescent="0.25">
      <c r="A10">
        <v>3.3919958290225031E-3</v>
      </c>
      <c r="B10">
        <v>2.703441979538334E-2</v>
      </c>
      <c r="C10">
        <v>4.0853615417897945E-3</v>
      </c>
      <c r="D10">
        <v>8.1374748217779111E-2</v>
      </c>
      <c r="E10">
        <v>7.4554463201314961E-3</v>
      </c>
      <c r="F10">
        <v>1.2971430909079062E-3</v>
      </c>
      <c r="G10">
        <v>3.9774114465089411E-2</v>
      </c>
      <c r="H10">
        <v>5.7451544780771975E-2</v>
      </c>
      <c r="J10">
        <v>3.9324478283068252E-2</v>
      </c>
      <c r="K10">
        <v>0.1558225156670878</v>
      </c>
      <c r="L10">
        <v>3.9699911134350424E-2</v>
      </c>
      <c r="M10">
        <v>0.13128398757407148</v>
      </c>
      <c r="N10">
        <v>0.13848758272123893</v>
      </c>
      <c r="O10">
        <v>4.7373063238941006E-2</v>
      </c>
      <c r="P10">
        <v>4.0853873472042862E-2</v>
      </c>
      <c r="Q10">
        <v>6.1440194216631758E-2</v>
      </c>
      <c r="S10">
        <v>1.0399706234219808E-3</v>
      </c>
      <c r="T10">
        <v>4.4162308017082876E-3</v>
      </c>
      <c r="U10">
        <v>2.4123388945728708E-4</v>
      </c>
      <c r="V10">
        <v>1.3297665259936158E-2</v>
      </c>
      <c r="W10">
        <v>1.4258460743641812E-3</v>
      </c>
      <c r="X10">
        <v>3.7468835696904414E-4</v>
      </c>
      <c r="Y10">
        <v>4.1050725877111336E-3</v>
      </c>
      <c r="Z10">
        <v>6.046643119622626E-3</v>
      </c>
    </row>
    <row r="13" spans="1:26" x14ac:dyDescent="0.25">
      <c r="A13" t="s">
        <v>1</v>
      </c>
      <c r="B13" t="s">
        <v>22</v>
      </c>
      <c r="C13" t="s">
        <v>2</v>
      </c>
      <c r="D13" t="s">
        <v>23</v>
      </c>
      <c r="E13" t="s">
        <v>3</v>
      </c>
      <c r="F13" t="s">
        <v>24</v>
      </c>
      <c r="G13" t="s">
        <v>4</v>
      </c>
      <c r="H13" t="s">
        <v>25</v>
      </c>
      <c r="J13" t="s">
        <v>1</v>
      </c>
      <c r="K13" t="s">
        <v>5</v>
      </c>
      <c r="L13" t="s">
        <v>2</v>
      </c>
      <c r="M13" t="s">
        <v>6</v>
      </c>
      <c r="N13" t="s">
        <v>3</v>
      </c>
      <c r="O13" t="s">
        <v>7</v>
      </c>
      <c r="P13" t="s">
        <v>4</v>
      </c>
      <c r="Q13" t="s">
        <v>8</v>
      </c>
      <c r="S13" t="s">
        <v>1</v>
      </c>
      <c r="T13" t="s">
        <v>22</v>
      </c>
      <c r="U13" t="s">
        <v>2</v>
      </c>
      <c r="V13" t="s">
        <v>23</v>
      </c>
      <c r="W13" t="s">
        <v>3</v>
      </c>
      <c r="X13" t="s">
        <v>24</v>
      </c>
      <c r="Y13" t="s">
        <v>4</v>
      </c>
      <c r="Z13" t="s">
        <v>25</v>
      </c>
    </row>
    <row r="14" spans="1:26" x14ac:dyDescent="0.25">
      <c r="A14">
        <v>1</v>
      </c>
      <c r="B14" s="12">
        <v>2.5</v>
      </c>
      <c r="C14">
        <v>1</v>
      </c>
      <c r="D14" s="12">
        <v>2.5</v>
      </c>
      <c r="E14">
        <v>1</v>
      </c>
      <c r="F14">
        <v>0.20660298368707677</v>
      </c>
      <c r="G14">
        <v>1</v>
      </c>
      <c r="H14">
        <v>0.26109876215906552</v>
      </c>
      <c r="J14">
        <v>1</v>
      </c>
      <c r="K14" s="12">
        <v>2.5</v>
      </c>
      <c r="L14">
        <v>1</v>
      </c>
      <c r="M14">
        <v>1.5029222249612821</v>
      </c>
      <c r="N14">
        <v>1</v>
      </c>
      <c r="O14">
        <v>0.28410531614562246</v>
      </c>
      <c r="P14">
        <v>1</v>
      </c>
      <c r="Q14">
        <v>0.44983147049633576</v>
      </c>
      <c r="S14">
        <v>1</v>
      </c>
      <c r="T14">
        <v>2.0658688869583619</v>
      </c>
      <c r="U14">
        <v>1</v>
      </c>
      <c r="V14">
        <v>1.3824542382727307</v>
      </c>
      <c r="W14">
        <v>1</v>
      </c>
      <c r="X14">
        <v>0.39796763018437714</v>
      </c>
      <c r="Y14">
        <v>1</v>
      </c>
      <c r="Z14">
        <v>1.6625123398117434</v>
      </c>
    </row>
    <row r="16" spans="1:26" x14ac:dyDescent="0.25">
      <c r="J16" s="12" t="s">
        <v>54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47A5A-94F2-4F0A-A36A-A85DE74CF71A}">
  <dimension ref="B1:W25"/>
  <sheetViews>
    <sheetView zoomScale="90" zoomScaleNormal="90" workbookViewId="0">
      <selection activeCell="I30" sqref="I30"/>
    </sheetView>
  </sheetViews>
  <sheetFormatPr defaultColWidth="8.85546875" defaultRowHeight="15" x14ac:dyDescent="0.25"/>
  <cols>
    <col min="10" max="12" width="12" bestFit="1" customWidth="1"/>
  </cols>
  <sheetData>
    <row r="1" spans="2:23" x14ac:dyDescent="0.25">
      <c r="C1" t="s">
        <v>1</v>
      </c>
      <c r="D1" t="s">
        <v>2</v>
      </c>
      <c r="E1" t="s">
        <v>3</v>
      </c>
      <c r="F1" t="s">
        <v>4</v>
      </c>
      <c r="G1" t="s">
        <v>13</v>
      </c>
      <c r="H1" t="s">
        <v>14</v>
      </c>
      <c r="I1" t="s">
        <v>15</v>
      </c>
      <c r="J1" t="s">
        <v>16</v>
      </c>
    </row>
    <row r="2" spans="2:23" x14ac:dyDescent="0.25">
      <c r="B2" t="s">
        <v>0</v>
      </c>
      <c r="C2" s="1">
        <v>0.19689258469322807</v>
      </c>
      <c r="D2">
        <v>0.16140343284400113</v>
      </c>
      <c r="E2" s="1">
        <v>0.30374597518527674</v>
      </c>
      <c r="F2">
        <v>0.16710740740701505</v>
      </c>
      <c r="G2" s="1">
        <v>0.18883433383093765</v>
      </c>
      <c r="H2">
        <v>0.11115770338953875</v>
      </c>
      <c r="I2" s="1">
        <v>0.22738527386678867</v>
      </c>
      <c r="J2">
        <v>0.12762299940736035</v>
      </c>
      <c r="W2" t="s">
        <v>26</v>
      </c>
    </row>
    <row r="3" spans="2:23" x14ac:dyDescent="0.25">
      <c r="C3" s="1">
        <v>3.8857163006387673E-3</v>
      </c>
      <c r="D3">
        <v>9.5311922228021977E-3</v>
      </c>
      <c r="E3" s="1">
        <v>2.3669578885779551E-2</v>
      </c>
      <c r="F3">
        <v>7.1845853288641142E-3</v>
      </c>
      <c r="G3" s="1">
        <v>2.8200316456065948E-2</v>
      </c>
      <c r="H3">
        <v>2.1891146021547892E-2</v>
      </c>
      <c r="I3" s="1">
        <v>2.7252717616212882E-2</v>
      </c>
      <c r="J3">
        <v>2.483031628727031E-2</v>
      </c>
    </row>
    <row r="5" spans="2:23" x14ac:dyDescent="0.25">
      <c r="C5" t="s">
        <v>1</v>
      </c>
      <c r="D5" t="s">
        <v>2</v>
      </c>
      <c r="E5" t="s">
        <v>3</v>
      </c>
      <c r="F5" t="s">
        <v>4</v>
      </c>
      <c r="G5" t="s">
        <v>13</v>
      </c>
      <c r="H5" t="s">
        <v>14</v>
      </c>
      <c r="I5" t="s">
        <v>15</v>
      </c>
      <c r="J5" t="s">
        <v>16</v>
      </c>
    </row>
    <row r="6" spans="2:23" x14ac:dyDescent="0.25">
      <c r="B6" t="s">
        <v>0</v>
      </c>
      <c r="C6" s="1">
        <v>1</v>
      </c>
      <c r="D6">
        <v>1</v>
      </c>
      <c r="E6" s="1">
        <v>1</v>
      </c>
      <c r="F6">
        <v>1</v>
      </c>
      <c r="G6" s="1">
        <f>G2/C2</f>
        <v>0.95907285754389526</v>
      </c>
      <c r="H6">
        <f>H2/D2</f>
        <v>0.68869479063047156</v>
      </c>
      <c r="I6" s="1">
        <f>I2/E2</f>
        <v>0.74860341352042559</v>
      </c>
      <c r="J6">
        <f>J2/F2</f>
        <v>0.76371838560402938</v>
      </c>
    </row>
    <row r="7" spans="2:23" x14ac:dyDescent="0.25">
      <c r="C7" s="1">
        <v>3.8857163006387673E-3</v>
      </c>
      <c r="D7">
        <v>9.5311922228021977E-3</v>
      </c>
      <c r="E7" s="1">
        <v>2.3669578885779551E-2</v>
      </c>
      <c r="F7">
        <v>7.1845853288641142E-3</v>
      </c>
      <c r="G7" s="1">
        <v>2.8200316456065948E-2</v>
      </c>
      <c r="H7">
        <v>2.1891146021547892E-2</v>
      </c>
      <c r="I7" s="1">
        <v>2.7252717616212882E-2</v>
      </c>
      <c r="J7">
        <v>2.483031628727031E-2</v>
      </c>
    </row>
    <row r="9" spans="2:23" x14ac:dyDescent="0.25">
      <c r="C9" t="s">
        <v>1</v>
      </c>
      <c r="D9" t="s">
        <v>13</v>
      </c>
      <c r="E9" t="s">
        <v>2</v>
      </c>
      <c r="F9" t="s">
        <v>14</v>
      </c>
      <c r="G9" t="s">
        <v>3</v>
      </c>
      <c r="H9" t="s">
        <v>15</v>
      </c>
      <c r="I9" t="s">
        <v>4</v>
      </c>
      <c r="J9" t="s">
        <v>16</v>
      </c>
    </row>
    <row r="10" spans="2:23" x14ac:dyDescent="0.25">
      <c r="B10" t="s">
        <v>0</v>
      </c>
      <c r="C10">
        <v>1</v>
      </c>
      <c r="D10">
        <v>0.95907285754389526</v>
      </c>
      <c r="E10">
        <v>1</v>
      </c>
      <c r="F10">
        <v>0.68869479063047156</v>
      </c>
      <c r="G10">
        <v>1</v>
      </c>
      <c r="H10">
        <v>0.74860341352042559</v>
      </c>
      <c r="I10">
        <v>1</v>
      </c>
      <c r="J10">
        <v>0.76371838560402938</v>
      </c>
    </row>
    <row r="11" spans="2:23" x14ac:dyDescent="0.25">
      <c r="C11">
        <v>3.8857163006387673E-3</v>
      </c>
      <c r="D11">
        <v>2.8200316456065948E-2</v>
      </c>
      <c r="E11">
        <v>9.5311922228021977E-3</v>
      </c>
      <c r="F11">
        <v>2.1891146021547892E-2</v>
      </c>
      <c r="G11">
        <v>2.3669578885779551E-2</v>
      </c>
      <c r="H11">
        <v>2.7252717616212882E-2</v>
      </c>
      <c r="I11">
        <v>7.1845853288641142E-3</v>
      </c>
      <c r="J11">
        <v>2.483031628727031E-2</v>
      </c>
    </row>
    <row r="13" spans="2:23" x14ac:dyDescent="0.25">
      <c r="B13" s="1"/>
      <c r="C13" s="1" t="s">
        <v>17</v>
      </c>
      <c r="E13" t="s">
        <v>18</v>
      </c>
      <c r="F13" t="s">
        <v>20</v>
      </c>
    </row>
    <row r="14" spans="2:23" x14ac:dyDescent="0.25">
      <c r="B14" t="s">
        <v>3</v>
      </c>
      <c r="C14">
        <v>0.33094471389532598</v>
      </c>
      <c r="D14" t="s">
        <v>15</v>
      </c>
      <c r="E14">
        <v>0.25317010099095172</v>
      </c>
      <c r="F14">
        <f>_xlfn.T.TEST(C14:C16,E14:E16,2,2)</f>
        <v>2.1502870826471464E-2</v>
      </c>
    </row>
    <row r="15" spans="2:23" x14ac:dyDescent="0.25">
      <c r="C15">
        <v>0.28781842541048513</v>
      </c>
      <c r="E15">
        <v>0.23011552445336658</v>
      </c>
    </row>
    <row r="16" spans="2:23" x14ac:dyDescent="0.25">
      <c r="C16">
        <v>0.29247478625001894</v>
      </c>
      <c r="E16">
        <v>0.1988701961560477</v>
      </c>
    </row>
    <row r="17" spans="2:6" x14ac:dyDescent="0.25">
      <c r="B17" t="s">
        <v>1</v>
      </c>
      <c r="C17" s="1"/>
      <c r="D17" t="s">
        <v>13</v>
      </c>
      <c r="E17">
        <v>0.20620057845697623</v>
      </c>
      <c r="F17">
        <f>_xlfn.T.TEST(C18:C19,E17:E19,2,2)</f>
        <v>0.72820394451381398</v>
      </c>
    </row>
    <row r="18" spans="2:6" x14ac:dyDescent="0.25">
      <c r="C18" s="1">
        <v>0.19964020103917685</v>
      </c>
      <c r="E18">
        <v>0.20400635790006608</v>
      </c>
    </row>
    <row r="19" spans="2:6" x14ac:dyDescent="0.25">
      <c r="C19" s="1">
        <v>0.19414496834727929</v>
      </c>
      <c r="E19">
        <v>0.15629606513577071</v>
      </c>
    </row>
    <row r="20" spans="2:6" x14ac:dyDescent="0.25">
      <c r="B20" t="s">
        <v>4</v>
      </c>
      <c r="C20">
        <v>0.17373006158047308</v>
      </c>
      <c r="D20" t="s">
        <v>16</v>
      </c>
      <c r="E20">
        <v>0.11918018027443594</v>
      </c>
      <c r="F20">
        <f>_xlfn.T.TEST(C20:C22,E20:E22,2,2)</f>
        <v>5.7236663612983976E-2</v>
      </c>
    </row>
    <row r="21" spans="2:6" x14ac:dyDescent="0.25">
      <c r="C21">
        <v>0.15946900219274851</v>
      </c>
      <c r="E21">
        <v>0.1555737939372478</v>
      </c>
    </row>
    <row r="22" spans="2:6" x14ac:dyDescent="0.25">
      <c r="C22">
        <v>0.16812315844782361</v>
      </c>
      <c r="E22">
        <v>0.10811502401039733</v>
      </c>
    </row>
    <row r="23" spans="2:6" x14ac:dyDescent="0.25">
      <c r="B23" t="s">
        <v>2</v>
      </c>
      <c r="C23">
        <v>0.15994333519071885</v>
      </c>
      <c r="D23" t="s">
        <v>14</v>
      </c>
      <c r="E23">
        <v>0.10324115554258773</v>
      </c>
      <c r="F23">
        <f>_xlfn.T.TEST(C23:C25,E23:E25,2,2)</f>
        <v>2.1867852715483423E-2</v>
      </c>
    </row>
    <row r="24" spans="2:6" x14ac:dyDescent="0.25">
      <c r="C24">
        <v>0.15268653976756244</v>
      </c>
      <c r="E24">
        <v>9.4326112552104158E-2</v>
      </c>
    </row>
    <row r="25" spans="2:6" x14ac:dyDescent="0.25">
      <c r="C25">
        <v>0.17158042357372202</v>
      </c>
      <c r="E25">
        <v>0.1359058420739243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DA7AE-66D0-458C-B4A5-7F2F199E18FC}">
  <dimension ref="B1:T27"/>
  <sheetViews>
    <sheetView zoomScale="90" zoomScaleNormal="90" workbookViewId="0">
      <selection activeCell="J37" sqref="J37"/>
    </sheetView>
  </sheetViews>
  <sheetFormatPr defaultColWidth="8.85546875" defaultRowHeight="15" x14ac:dyDescent="0.25"/>
  <cols>
    <col min="13" max="13" width="12.28515625" bestFit="1" customWidth="1"/>
    <col min="16" max="16" width="10.85546875" bestFit="1" customWidth="1"/>
  </cols>
  <sheetData>
    <row r="1" spans="2:2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M1" s="3"/>
    </row>
    <row r="2" spans="2:20" x14ac:dyDescent="0.25">
      <c r="C2">
        <v>2.5508062470057796E-2</v>
      </c>
      <c r="D2">
        <v>5.2685058157222429E-2</v>
      </c>
      <c r="E2">
        <v>0.43399924536065126</v>
      </c>
      <c r="F2">
        <v>0.13206839253065486</v>
      </c>
      <c r="G2">
        <v>9.5037056017254165E-2</v>
      </c>
      <c r="H2">
        <v>0.10642828711358825</v>
      </c>
      <c r="I2">
        <v>0.18682251418597601</v>
      </c>
      <c r="J2">
        <v>4.9961244170710128E-2</v>
      </c>
    </row>
    <row r="3" spans="2:20" x14ac:dyDescent="0.25">
      <c r="C3">
        <v>1.7337128806619417E-2</v>
      </c>
      <c r="D3">
        <v>1.9470820397750693E-2</v>
      </c>
      <c r="E3">
        <v>0.11229796178676535</v>
      </c>
      <c r="F3">
        <v>2.4785852573265096E-2</v>
      </c>
      <c r="G3">
        <v>1.1526862399679576E-2</v>
      </c>
      <c r="H3">
        <v>1.9972184960142449E-2</v>
      </c>
      <c r="I3">
        <v>4.1490105867830848E-2</v>
      </c>
      <c r="J3">
        <v>5.213596368891002E-3</v>
      </c>
    </row>
    <row r="5" spans="2:20" x14ac:dyDescent="0.25"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</row>
    <row r="6" spans="2:20" x14ac:dyDescent="0.25">
      <c r="C6">
        <v>1</v>
      </c>
      <c r="D6">
        <v>1</v>
      </c>
      <c r="E6">
        <v>1</v>
      </c>
      <c r="F6">
        <v>1</v>
      </c>
      <c r="G6">
        <f>G2/C2</f>
        <v>3.7257653782529268</v>
      </c>
      <c r="H6">
        <f>H2/D2</f>
        <v>2.0200848368808022</v>
      </c>
      <c r="I6">
        <f t="shared" ref="I6:J6" si="0">I2/E2</f>
        <v>0.4304673710451441</v>
      </c>
      <c r="J6">
        <f t="shared" si="0"/>
        <v>0.37829826814249629</v>
      </c>
    </row>
    <row r="7" spans="2:20" x14ac:dyDescent="0.25">
      <c r="C7">
        <v>1.7337128806619417E-2</v>
      </c>
      <c r="D7">
        <v>3.5196584331828149E-3</v>
      </c>
      <c r="E7">
        <v>0.11229796178676535</v>
      </c>
      <c r="F7">
        <v>5.4960069878683744E-2</v>
      </c>
      <c r="G7">
        <v>1.1526862399679576E-2</v>
      </c>
      <c r="H7">
        <v>0.18474155325382224</v>
      </c>
      <c r="I7">
        <v>4.1490105867830848E-2</v>
      </c>
      <c r="J7">
        <v>0.10470432384480338</v>
      </c>
    </row>
    <row r="9" spans="2:20" x14ac:dyDescent="0.25">
      <c r="C9" t="s">
        <v>1</v>
      </c>
      <c r="D9" t="s">
        <v>22</v>
      </c>
      <c r="E9" t="s">
        <v>2</v>
      </c>
      <c r="F9" t="s">
        <v>23</v>
      </c>
      <c r="G9" t="s">
        <v>3</v>
      </c>
      <c r="H9" t="s">
        <v>24</v>
      </c>
      <c r="I9" t="s">
        <v>4</v>
      </c>
      <c r="J9" t="s">
        <v>25</v>
      </c>
      <c r="P9" s="7"/>
      <c r="Q9" s="7"/>
      <c r="R9" s="7"/>
      <c r="S9" s="7"/>
      <c r="T9" s="7"/>
    </row>
    <row r="10" spans="2:20" x14ac:dyDescent="0.25">
      <c r="B10" t="s">
        <v>0</v>
      </c>
      <c r="C10">
        <v>1</v>
      </c>
      <c r="D10">
        <v>3.7257653782529268</v>
      </c>
      <c r="E10">
        <v>1</v>
      </c>
      <c r="F10">
        <v>2.0200848368808022</v>
      </c>
      <c r="G10">
        <v>1</v>
      </c>
      <c r="H10">
        <v>0.4304673710451441</v>
      </c>
      <c r="I10">
        <v>1</v>
      </c>
      <c r="J10">
        <v>0.37829826814249629</v>
      </c>
      <c r="P10" s="6"/>
      <c r="Q10" s="6"/>
      <c r="R10" s="6"/>
      <c r="S10" s="6"/>
      <c r="T10" s="6"/>
    </row>
    <row r="11" spans="2:20" x14ac:dyDescent="0.25">
      <c r="C11">
        <v>1.7337128806619417E-2</v>
      </c>
      <c r="D11">
        <v>1.1526862399679576E-2</v>
      </c>
      <c r="E11">
        <v>3.5196584331828149E-3</v>
      </c>
      <c r="F11">
        <v>0.18474155325382224</v>
      </c>
      <c r="G11">
        <v>0.11229796178676535</v>
      </c>
      <c r="H11">
        <v>4.1490105867830848E-2</v>
      </c>
      <c r="I11">
        <v>5.4960069878683744E-2</v>
      </c>
      <c r="J11">
        <v>0.10470432384480338</v>
      </c>
    </row>
    <row r="15" spans="2:20" x14ac:dyDescent="0.25">
      <c r="C15" t="s">
        <v>17</v>
      </c>
      <c r="E15" t="s">
        <v>19</v>
      </c>
      <c r="F15" t="s">
        <v>20</v>
      </c>
    </row>
    <row r="16" spans="2:20" x14ac:dyDescent="0.25">
      <c r="B16" t="s">
        <v>1</v>
      </c>
      <c r="C16" s="1">
        <v>1.8334543071300512E-2</v>
      </c>
      <c r="D16" t="s">
        <v>5</v>
      </c>
      <c r="E16">
        <v>0.1001311082318154</v>
      </c>
      <c r="F16">
        <f>_xlfn.T.TEST(C16:C18,E16:E18,2,2)</f>
        <v>4.4379396154861942E-3</v>
      </c>
      <c r="G16" t="s">
        <v>37</v>
      </c>
    </row>
    <row r="17" spans="2:7" x14ac:dyDescent="0.25">
      <c r="C17">
        <v>4.5280664743552017E-2</v>
      </c>
      <c r="E17">
        <v>0.1031392801562416</v>
      </c>
    </row>
    <row r="18" spans="2:7" x14ac:dyDescent="0.25">
      <c r="C18">
        <v>1.2908979595320858E-2</v>
      </c>
      <c r="E18">
        <v>8.1840779663705537E-2</v>
      </c>
    </row>
    <row r="19" spans="2:7" x14ac:dyDescent="0.25">
      <c r="B19" t="s">
        <v>2</v>
      </c>
      <c r="C19">
        <v>6.4200092100626632E-2</v>
      </c>
      <c r="D19" t="s">
        <v>6</v>
      </c>
      <c r="E19">
        <v>0.11352591116891052</v>
      </c>
      <c r="F19">
        <f>_xlfn.T.TEST(C19:C21,E19:E20,2,2)</f>
        <v>8.5967864089719528E-2</v>
      </c>
    </row>
    <row r="20" spans="2:7" x14ac:dyDescent="0.25">
      <c r="C20">
        <v>6.3650753853041822E-2</v>
      </c>
      <c r="E20">
        <v>8.3876686562683364E-2</v>
      </c>
    </row>
    <row r="21" spans="2:7" x14ac:dyDescent="0.25">
      <c r="C21">
        <v>3.0204328517998813E-2</v>
      </c>
      <c r="E21">
        <v>0.12188226360917083</v>
      </c>
    </row>
    <row r="22" spans="2:7" x14ac:dyDescent="0.25">
      <c r="B22" t="s">
        <v>3</v>
      </c>
      <c r="C22">
        <v>0.35459259506780172</v>
      </c>
      <c r="D22" t="s">
        <v>7</v>
      </c>
      <c r="E22">
        <v>0.216160449397267</v>
      </c>
      <c r="F22">
        <f>_xlfn.T.TEST(C22:C23,E22:E23,2,2)</f>
        <v>0.10000609536335769</v>
      </c>
    </row>
    <row r="23" spans="2:7" x14ac:dyDescent="0.25">
      <c r="C23">
        <v>0.51340589565350081</v>
      </c>
      <c r="E23">
        <v>0.15748457897468499</v>
      </c>
    </row>
    <row r="25" spans="2:7" x14ac:dyDescent="0.25">
      <c r="B25" t="s">
        <v>4</v>
      </c>
      <c r="C25">
        <v>0.15967226605555024</v>
      </c>
      <c r="D25" t="s">
        <v>8</v>
      </c>
      <c r="E25">
        <v>5.2415303325975028E-2</v>
      </c>
      <c r="F25">
        <f>_xlfn.T.TEST(C25:C27,E25:E27,2,2)</f>
        <v>4.9445578638937157E-3</v>
      </c>
      <c r="G25" t="s">
        <v>36</v>
      </c>
    </row>
    <row r="26" spans="2:7" x14ac:dyDescent="0.25">
      <c r="C26">
        <v>0.12481306654018842</v>
      </c>
      <c r="E26">
        <v>4.3973460204899395E-2</v>
      </c>
    </row>
    <row r="27" spans="2:7" x14ac:dyDescent="0.25">
      <c r="C27">
        <v>0.11171984499622588</v>
      </c>
      <c r="E27">
        <v>5.3494968981255976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A1916-27DE-9F4B-BDDC-B80F02029EC7}">
  <dimension ref="B1:L25"/>
  <sheetViews>
    <sheetView tabSelected="1" zoomScale="80" zoomScaleNormal="80" workbookViewId="0">
      <selection activeCell="O13" sqref="O13"/>
    </sheetView>
  </sheetViews>
  <sheetFormatPr defaultColWidth="11.42578125" defaultRowHeight="15" x14ac:dyDescent="0.25"/>
  <sheetData>
    <row r="1" spans="2:12" x14ac:dyDescent="0.25">
      <c r="B1" t="s">
        <v>0</v>
      </c>
      <c r="C1" t="s">
        <v>11</v>
      </c>
      <c r="D1" s="2" t="s">
        <v>9</v>
      </c>
      <c r="E1" t="s">
        <v>12</v>
      </c>
      <c r="F1" t="s">
        <v>10</v>
      </c>
      <c r="H1" t="s">
        <v>0</v>
      </c>
      <c r="I1" t="s">
        <v>11</v>
      </c>
      <c r="J1" s="2" t="s">
        <v>9</v>
      </c>
      <c r="K1" t="s">
        <v>12</v>
      </c>
      <c r="L1" t="s">
        <v>10</v>
      </c>
    </row>
    <row r="2" spans="2:12" x14ac:dyDescent="0.25">
      <c r="C2" s="4">
        <v>0.34348400000000001</v>
      </c>
      <c r="D2">
        <v>5.9755964178176961E-2</v>
      </c>
      <c r="E2">
        <v>0.57540479879966633</v>
      </c>
      <c r="F2" s="4">
        <v>0.123074</v>
      </c>
      <c r="I2">
        <v>0.17337335122927719</v>
      </c>
      <c r="J2">
        <v>0.16517775888059572</v>
      </c>
      <c r="K2">
        <v>0.2023133390031108</v>
      </c>
      <c r="L2">
        <v>0.25661583411061661</v>
      </c>
    </row>
    <row r="3" spans="2:12" x14ac:dyDescent="0.25">
      <c r="C3" s="4">
        <v>3.1097E-2</v>
      </c>
      <c r="D3">
        <v>1.3801543102224079E-2</v>
      </c>
      <c r="E3">
        <v>0.17280531722268308</v>
      </c>
      <c r="F3" s="4">
        <v>1.8067E-2</v>
      </c>
      <c r="I3">
        <v>1.8430704950582685E-2</v>
      </c>
      <c r="J3">
        <v>2.2942271298640887E-2</v>
      </c>
      <c r="K3">
        <v>8.8753604212990552E-3</v>
      </c>
      <c r="L3">
        <v>6.5322363938278408E-2</v>
      </c>
    </row>
    <row r="5" spans="2:12" x14ac:dyDescent="0.25">
      <c r="B5" t="s">
        <v>0</v>
      </c>
      <c r="C5" t="s">
        <v>11</v>
      </c>
      <c r="D5" s="2" t="s">
        <v>9</v>
      </c>
      <c r="E5" t="s">
        <v>12</v>
      </c>
      <c r="F5" t="s">
        <v>10</v>
      </c>
      <c r="H5" t="s">
        <v>0</v>
      </c>
      <c r="I5" t="s">
        <v>11</v>
      </c>
      <c r="J5" s="2" t="s">
        <v>9</v>
      </c>
      <c r="K5" t="s">
        <v>12</v>
      </c>
      <c r="L5" t="s">
        <v>10</v>
      </c>
    </row>
    <row r="6" spans="2:12" x14ac:dyDescent="0.25">
      <c r="C6">
        <v>1</v>
      </c>
      <c r="D6">
        <v>1</v>
      </c>
      <c r="E6">
        <f>E2/C2</f>
        <v>1.67520117035922</v>
      </c>
      <c r="F6">
        <f>F2/D2</f>
        <v>2.0596103115837088</v>
      </c>
      <c r="I6">
        <v>1</v>
      </c>
      <c r="J6">
        <v>1</v>
      </c>
      <c r="K6">
        <f>K2/I2</f>
        <v>1.1669229300157091</v>
      </c>
      <c r="L6">
        <f>L2/J2</f>
        <v>1.5535737731864978</v>
      </c>
    </row>
    <row r="7" spans="2:12" x14ac:dyDescent="0.25">
      <c r="C7" s="4">
        <v>3.1097E-2</v>
      </c>
      <c r="D7">
        <v>1.3801543102224079E-2</v>
      </c>
      <c r="E7">
        <v>0.17280531722268308</v>
      </c>
      <c r="F7" s="4">
        <v>1.8067E-2</v>
      </c>
      <c r="I7">
        <v>1.8430704950582685E-2</v>
      </c>
      <c r="J7">
        <v>2.2942271298640887E-2</v>
      </c>
      <c r="K7">
        <v>8.8753604212990552E-3</v>
      </c>
      <c r="L7">
        <v>6.5322363938278408E-2</v>
      </c>
    </row>
    <row r="9" spans="2:12" x14ac:dyDescent="0.25">
      <c r="B9" t="s">
        <v>0</v>
      </c>
      <c r="C9" t="s">
        <v>1</v>
      </c>
      <c r="D9" t="s">
        <v>13</v>
      </c>
      <c r="E9" t="s">
        <v>2</v>
      </c>
      <c r="F9" t="s">
        <v>14</v>
      </c>
      <c r="G9" t="s">
        <v>3</v>
      </c>
      <c r="H9" t="s">
        <v>15</v>
      </c>
      <c r="I9" t="s">
        <v>4</v>
      </c>
      <c r="J9" t="s">
        <v>16</v>
      </c>
    </row>
    <row r="10" spans="2:12" x14ac:dyDescent="0.25">
      <c r="C10">
        <v>1</v>
      </c>
      <c r="D10">
        <v>1.67520117035922</v>
      </c>
      <c r="E10">
        <v>1</v>
      </c>
      <c r="F10">
        <v>1.1669229300157091</v>
      </c>
      <c r="G10">
        <v>1</v>
      </c>
      <c r="H10">
        <v>2.0596103115837088</v>
      </c>
      <c r="I10">
        <v>1</v>
      </c>
      <c r="J10">
        <v>1.5535737731864978</v>
      </c>
    </row>
    <row r="11" spans="2:12" x14ac:dyDescent="0.25">
      <c r="C11">
        <v>3.1097E-2</v>
      </c>
      <c r="D11">
        <v>0.17280531722268308</v>
      </c>
      <c r="E11">
        <v>1.8430704950582685E-2</v>
      </c>
      <c r="F11">
        <v>8.8753604212990552E-3</v>
      </c>
      <c r="G11">
        <v>1.3801543102224079E-2</v>
      </c>
      <c r="H11">
        <v>1.8067E-2</v>
      </c>
      <c r="I11">
        <v>2.2942271298640887E-2</v>
      </c>
      <c r="J11">
        <v>6.5322363938278408E-2</v>
      </c>
    </row>
    <row r="13" spans="2:12" x14ac:dyDescent="0.25">
      <c r="B13" s="1"/>
      <c r="C13" s="1" t="s">
        <v>17</v>
      </c>
      <c r="E13" t="s">
        <v>18</v>
      </c>
      <c r="F13" t="s">
        <v>20</v>
      </c>
    </row>
    <row r="14" spans="2:12" x14ac:dyDescent="0.25">
      <c r="B14" t="s">
        <v>3</v>
      </c>
      <c r="C14">
        <v>4.4472579790371655E-2</v>
      </c>
      <c r="D14" t="s">
        <v>15</v>
      </c>
      <c r="E14">
        <v>0.13584876154213929</v>
      </c>
      <c r="F14">
        <f>_xlfn.T.TEST(C14:C16,E14:E16,2,2)</f>
        <v>2.0283526383353699E-2</v>
      </c>
    </row>
    <row r="15" spans="2:12" x14ac:dyDescent="0.25">
      <c r="C15">
        <v>6.3486619010523174E-2</v>
      </c>
      <c r="E15">
        <v>0.11029847204806502</v>
      </c>
    </row>
    <row r="16" spans="2:12" x14ac:dyDescent="0.25">
      <c r="C16">
        <v>7.1308693733636047E-2</v>
      </c>
    </row>
    <row r="17" spans="2:6" x14ac:dyDescent="0.25">
      <c r="B17" t="s">
        <v>1</v>
      </c>
      <c r="C17" s="1">
        <v>0.30757604373226377</v>
      </c>
      <c r="D17" t="s">
        <v>13</v>
      </c>
      <c r="E17">
        <v>0.45321298716641484</v>
      </c>
      <c r="F17">
        <f>_xlfn.T.TEST(C17:C19,E17:E18,2,2)</f>
        <v>9.024221594479831E-2</v>
      </c>
    </row>
    <row r="18" spans="2:6" x14ac:dyDescent="0.25">
      <c r="C18" s="1">
        <v>0.36143422718180607</v>
      </c>
      <c r="E18">
        <v>0.69759661043291787</v>
      </c>
    </row>
    <row r="19" spans="2:6" x14ac:dyDescent="0.25">
      <c r="C19" s="1">
        <v>0.36144235059646546</v>
      </c>
    </row>
    <row r="20" spans="2:6" x14ac:dyDescent="0.25">
      <c r="B20" t="s">
        <v>4</v>
      </c>
      <c r="C20">
        <v>0.13895961984764013</v>
      </c>
      <c r="D20" t="s">
        <v>16</v>
      </c>
      <c r="E20">
        <v>0.18856775568015446</v>
      </c>
      <c r="F20">
        <f>_xlfn.T.TEST(C20:C22,E20:E22,2,2)</f>
        <v>8.4085142782474157E-2</v>
      </c>
    </row>
    <row r="21" spans="2:6" x14ac:dyDescent="0.25">
      <c r="C21">
        <v>0.1749997778077306</v>
      </c>
      <c r="E21">
        <v>0.26245999580790719</v>
      </c>
    </row>
    <row r="22" spans="2:6" x14ac:dyDescent="0.25">
      <c r="C22">
        <v>0.18157387898641644</v>
      </c>
      <c r="E22">
        <v>0.31881975084378827</v>
      </c>
    </row>
    <row r="23" spans="2:6" x14ac:dyDescent="0.25">
      <c r="B23" t="s">
        <v>2</v>
      </c>
      <c r="C23">
        <v>0.1529146130417316</v>
      </c>
      <c r="D23" t="s">
        <v>14</v>
      </c>
      <c r="E23">
        <v>0.2015289352499019</v>
      </c>
      <c r="F23">
        <f>_xlfn.T.TEST(C23:C25,E23:E25,2,2)</f>
        <v>7.041773092831223E-2</v>
      </c>
    </row>
    <row r="24" spans="2:6" x14ac:dyDescent="0.25">
      <c r="C24">
        <v>0.17852621475272593</v>
      </c>
      <c r="E24">
        <v>0.19385621572624021</v>
      </c>
    </row>
    <row r="25" spans="2:6" x14ac:dyDescent="0.25">
      <c r="C25">
        <v>0.18867922589337402</v>
      </c>
      <c r="E25">
        <v>0.2115548660331902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08B51-6902-4AC3-A3B9-E48006C0F8CC}">
  <dimension ref="A3:Q16"/>
  <sheetViews>
    <sheetView zoomScale="90" zoomScaleNormal="90" workbookViewId="0">
      <selection activeCell="T18" sqref="T18"/>
    </sheetView>
  </sheetViews>
  <sheetFormatPr defaultRowHeight="15" x14ac:dyDescent="0.25"/>
  <sheetData>
    <row r="3" spans="1:17" x14ac:dyDescent="0.25">
      <c r="A3" t="s">
        <v>51</v>
      </c>
      <c r="J3" t="s">
        <v>50</v>
      </c>
    </row>
    <row r="4" spans="1:17" x14ac:dyDescent="0.25">
      <c r="A4" t="s">
        <v>1</v>
      </c>
      <c r="B4" t="s">
        <v>22</v>
      </c>
      <c r="C4" t="s">
        <v>2</v>
      </c>
      <c r="D4" t="s">
        <v>23</v>
      </c>
      <c r="E4" t="s">
        <v>3</v>
      </c>
      <c r="F4" t="s">
        <v>24</v>
      </c>
      <c r="G4" t="s">
        <v>4</v>
      </c>
      <c r="H4" t="s">
        <v>25</v>
      </c>
      <c r="J4" t="s">
        <v>1</v>
      </c>
      <c r="K4" t="s">
        <v>22</v>
      </c>
      <c r="L4" t="s">
        <v>2</v>
      </c>
      <c r="M4" t="s">
        <v>23</v>
      </c>
      <c r="N4" t="s">
        <v>3</v>
      </c>
      <c r="O4" t="s">
        <v>24</v>
      </c>
      <c r="P4" t="s">
        <v>4</v>
      </c>
      <c r="Q4" t="s">
        <v>25</v>
      </c>
    </row>
    <row r="5" spans="1:17" x14ac:dyDescent="0.25">
      <c r="A5">
        <v>1</v>
      </c>
      <c r="B5">
        <v>1.4140702351248375</v>
      </c>
      <c r="C5">
        <v>1</v>
      </c>
      <c r="D5">
        <v>1.4146309806062038</v>
      </c>
      <c r="E5">
        <v>1</v>
      </c>
      <c r="F5">
        <v>0.91698157501528321</v>
      </c>
      <c r="G5">
        <v>1</v>
      </c>
      <c r="H5">
        <v>1.5445224337256176</v>
      </c>
      <c r="J5">
        <v>1</v>
      </c>
      <c r="K5">
        <v>3.7257653782529268</v>
      </c>
      <c r="L5">
        <v>1</v>
      </c>
      <c r="M5">
        <v>2.0200848368808022</v>
      </c>
      <c r="N5">
        <v>1</v>
      </c>
      <c r="O5">
        <v>0.4304673710451441</v>
      </c>
      <c r="P5">
        <v>1</v>
      </c>
      <c r="Q5">
        <v>0.37829826814249629</v>
      </c>
    </row>
    <row r="6" spans="1:17" x14ac:dyDescent="0.25">
      <c r="A6">
        <v>1.5856481050453191E-3</v>
      </c>
      <c r="B6">
        <v>4.8505390417906148E-4</v>
      </c>
      <c r="C6">
        <v>1.0867631953102822E-3</v>
      </c>
      <c r="D6">
        <v>5.7137141433606393E-3</v>
      </c>
      <c r="E6">
        <v>3.9917923649194532E-3</v>
      </c>
      <c r="F6">
        <v>2.8641238575595486E-3</v>
      </c>
      <c r="G6">
        <v>2.5561252075351525E-3</v>
      </c>
      <c r="H6">
        <v>3.2441574718898177E-3</v>
      </c>
      <c r="J6">
        <v>1.7337128806619417E-2</v>
      </c>
      <c r="K6">
        <v>1.1526862399679576E-2</v>
      </c>
      <c r="L6">
        <v>3.5196584331828149E-3</v>
      </c>
      <c r="M6">
        <v>0.18474155325382224</v>
      </c>
      <c r="N6">
        <v>0.11229796178676535</v>
      </c>
      <c r="O6">
        <v>4.1490105867830848E-2</v>
      </c>
      <c r="P6">
        <v>5.4960069878683744E-2</v>
      </c>
      <c r="Q6">
        <v>0.10470432384480338</v>
      </c>
    </row>
    <row r="8" spans="1:17" x14ac:dyDescent="0.25">
      <c r="A8" t="s">
        <v>51</v>
      </c>
      <c r="J8" t="s">
        <v>50</v>
      </c>
    </row>
    <row r="9" spans="1:17" x14ac:dyDescent="0.25">
      <c r="A9" t="s">
        <v>1</v>
      </c>
      <c r="B9" t="s">
        <v>22</v>
      </c>
      <c r="C9" t="s">
        <v>2</v>
      </c>
      <c r="D9" t="s">
        <v>23</v>
      </c>
      <c r="E9" t="s">
        <v>3</v>
      </c>
      <c r="F9" t="s">
        <v>24</v>
      </c>
      <c r="G9" t="s">
        <v>4</v>
      </c>
      <c r="H9" t="s">
        <v>25</v>
      </c>
      <c r="J9" t="s">
        <v>1</v>
      </c>
      <c r="K9" t="s">
        <v>22</v>
      </c>
      <c r="L9" t="s">
        <v>2</v>
      </c>
      <c r="M9" t="s">
        <v>23</v>
      </c>
      <c r="N9" t="s">
        <v>3</v>
      </c>
      <c r="O9" t="s">
        <v>24</v>
      </c>
      <c r="P9" t="s">
        <v>4</v>
      </c>
      <c r="Q9" t="s">
        <v>25</v>
      </c>
    </row>
    <row r="10" spans="1:17" x14ac:dyDescent="0.25">
      <c r="A10" s="13">
        <v>1</v>
      </c>
      <c r="B10">
        <v>1.4</v>
      </c>
      <c r="C10" s="13">
        <v>1</v>
      </c>
      <c r="D10">
        <v>1.4</v>
      </c>
      <c r="E10" s="13">
        <v>1</v>
      </c>
      <c r="F10">
        <v>0.9</v>
      </c>
      <c r="G10" s="13">
        <v>1</v>
      </c>
      <c r="H10">
        <v>1.5</v>
      </c>
      <c r="J10" s="13">
        <v>1</v>
      </c>
      <c r="K10">
        <v>3.7</v>
      </c>
      <c r="L10" s="13">
        <v>1</v>
      </c>
      <c r="M10">
        <v>2</v>
      </c>
      <c r="N10" s="13">
        <v>1</v>
      </c>
      <c r="O10">
        <v>0.4</v>
      </c>
      <c r="P10" s="13">
        <v>1</v>
      </c>
      <c r="Q10">
        <v>0.4</v>
      </c>
    </row>
    <row r="11" spans="1:17" x14ac:dyDescent="0.25">
      <c r="A11">
        <v>1.5856481050453191E-3</v>
      </c>
      <c r="B11">
        <v>4.8505390417906148E-4</v>
      </c>
      <c r="C11">
        <v>1.0867631953102822E-3</v>
      </c>
      <c r="D11">
        <v>5.7137141433606393E-3</v>
      </c>
      <c r="E11">
        <v>3.9917923649194532E-3</v>
      </c>
      <c r="F11">
        <v>2.8641238575595486E-3</v>
      </c>
      <c r="G11">
        <v>2.5561252075351525E-3</v>
      </c>
      <c r="H11">
        <v>3.2441574718898177E-3</v>
      </c>
      <c r="J11">
        <v>1.7337128806619417E-2</v>
      </c>
      <c r="K11">
        <v>1.1526862399679576E-2</v>
      </c>
      <c r="L11">
        <v>3.5196584331828149E-3</v>
      </c>
      <c r="M11">
        <v>0.18474155325382224</v>
      </c>
      <c r="N11">
        <v>0.11229796178676535</v>
      </c>
      <c r="O11">
        <v>4.1490105867830848E-2</v>
      </c>
      <c r="P11">
        <v>5.4960069878683744E-2</v>
      </c>
      <c r="Q11">
        <v>0.10470432384480338</v>
      </c>
    </row>
    <row r="13" spans="1:17" x14ac:dyDescent="0.25">
      <c r="A13" t="s">
        <v>1</v>
      </c>
      <c r="B13" t="s">
        <v>22</v>
      </c>
      <c r="C13" t="s">
        <v>2</v>
      </c>
      <c r="D13" t="s">
        <v>23</v>
      </c>
      <c r="E13" t="s">
        <v>3</v>
      </c>
      <c r="F13" t="s">
        <v>24</v>
      </c>
      <c r="G13" t="s">
        <v>4</v>
      </c>
      <c r="H13" t="s">
        <v>25</v>
      </c>
      <c r="J13" t="s">
        <v>1</v>
      </c>
      <c r="K13" t="s">
        <v>22</v>
      </c>
      <c r="L13" t="s">
        <v>2</v>
      </c>
      <c r="M13" t="s">
        <v>23</v>
      </c>
      <c r="N13" t="s">
        <v>3</v>
      </c>
      <c r="O13" t="s">
        <v>24</v>
      </c>
      <c r="P13" t="s">
        <v>4</v>
      </c>
      <c r="Q13" t="s">
        <v>25</v>
      </c>
    </row>
    <row r="14" spans="1:17" x14ac:dyDescent="0.25">
      <c r="A14">
        <v>1</v>
      </c>
      <c r="B14">
        <v>1.4140702351248375</v>
      </c>
      <c r="C14">
        <v>1</v>
      </c>
      <c r="D14">
        <v>1.4146309806062038</v>
      </c>
      <c r="E14">
        <v>1</v>
      </c>
      <c r="F14">
        <v>0.91698157501528321</v>
      </c>
      <c r="G14">
        <v>1</v>
      </c>
      <c r="H14">
        <v>1.5445224337256176</v>
      </c>
      <c r="J14">
        <v>1</v>
      </c>
      <c r="K14" s="12">
        <v>2.4</v>
      </c>
      <c r="L14">
        <v>1</v>
      </c>
      <c r="M14">
        <v>2.0200848368808022</v>
      </c>
      <c r="N14">
        <v>1</v>
      </c>
      <c r="O14">
        <v>0.4304673710451441</v>
      </c>
      <c r="P14">
        <v>1</v>
      </c>
      <c r="Q14">
        <v>0.37829826814249629</v>
      </c>
    </row>
    <row r="16" spans="1:17" x14ac:dyDescent="0.25">
      <c r="J16" s="12" t="s">
        <v>5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1D6D8-60FB-49E1-B278-807D6022E377}">
  <dimension ref="A1:Q4"/>
  <sheetViews>
    <sheetView zoomScale="90" zoomScaleNormal="90" workbookViewId="0">
      <selection activeCell="U16" sqref="U16"/>
    </sheetView>
  </sheetViews>
  <sheetFormatPr defaultRowHeight="15" x14ac:dyDescent="0.25"/>
  <sheetData>
    <row r="1" spans="1:17" x14ac:dyDescent="0.25">
      <c r="A1" t="s">
        <v>53</v>
      </c>
      <c r="J1" t="s">
        <v>52</v>
      </c>
    </row>
    <row r="2" spans="1:17" x14ac:dyDescent="0.25">
      <c r="A2" t="s">
        <v>1</v>
      </c>
      <c r="B2" t="s">
        <v>13</v>
      </c>
      <c r="C2" t="s">
        <v>2</v>
      </c>
      <c r="D2" t="s">
        <v>14</v>
      </c>
      <c r="E2" t="s">
        <v>3</v>
      </c>
      <c r="F2" t="s">
        <v>15</v>
      </c>
      <c r="G2" t="s">
        <v>4</v>
      </c>
      <c r="H2" t="s">
        <v>16</v>
      </c>
      <c r="J2" t="s">
        <v>1</v>
      </c>
      <c r="K2" t="s">
        <v>13</v>
      </c>
      <c r="L2" t="s">
        <v>2</v>
      </c>
      <c r="M2" t="s">
        <v>14</v>
      </c>
      <c r="N2" t="s">
        <v>3</v>
      </c>
      <c r="O2" t="s">
        <v>15</v>
      </c>
      <c r="P2" t="s">
        <v>4</v>
      </c>
      <c r="Q2" t="s">
        <v>16</v>
      </c>
    </row>
    <row r="3" spans="1:17" x14ac:dyDescent="0.25">
      <c r="A3">
        <v>1</v>
      </c>
      <c r="B3">
        <v>0.95907285754389526</v>
      </c>
      <c r="C3">
        <v>1</v>
      </c>
      <c r="D3">
        <v>0.68869479063047156</v>
      </c>
      <c r="E3">
        <v>1</v>
      </c>
      <c r="F3">
        <v>0.74860341352042559</v>
      </c>
      <c r="G3">
        <v>1</v>
      </c>
      <c r="H3">
        <v>0.76371838560402938</v>
      </c>
      <c r="J3">
        <v>1</v>
      </c>
      <c r="K3">
        <v>1.67520117035922</v>
      </c>
      <c r="L3">
        <v>1</v>
      </c>
      <c r="M3">
        <v>1.1669229300157091</v>
      </c>
      <c r="N3">
        <v>1</v>
      </c>
      <c r="O3">
        <v>2.0596103115837088</v>
      </c>
      <c r="P3">
        <v>1</v>
      </c>
      <c r="Q3">
        <v>1.5535737731864978</v>
      </c>
    </row>
    <row r="4" spans="1:17" x14ac:dyDescent="0.25">
      <c r="A4">
        <v>3.8857163006387673E-3</v>
      </c>
      <c r="B4">
        <v>2.8200316456065948E-2</v>
      </c>
      <c r="C4">
        <v>9.5311922228021977E-3</v>
      </c>
      <c r="D4">
        <v>2.1891146021547892E-2</v>
      </c>
      <c r="E4">
        <v>2.3669578885779551E-2</v>
      </c>
      <c r="F4">
        <v>2.7252717616212882E-2</v>
      </c>
      <c r="G4">
        <v>7.1845853288641142E-3</v>
      </c>
      <c r="H4">
        <v>2.483031628727031E-2</v>
      </c>
      <c r="J4">
        <v>3.1097E-2</v>
      </c>
      <c r="K4">
        <v>0.17280531722268308</v>
      </c>
      <c r="L4">
        <v>1.8430704950582685E-2</v>
      </c>
      <c r="M4">
        <v>8.8753604212990552E-3</v>
      </c>
      <c r="N4">
        <v>1.3801543102224079E-2</v>
      </c>
      <c r="O4">
        <v>1.8067E-2</v>
      </c>
      <c r="P4">
        <v>2.2942271298640887E-2</v>
      </c>
      <c r="Q4">
        <v>6.5322363938278408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631BC-BDAD-47C2-A9E3-E236364E0D58}">
  <dimension ref="A1:R31"/>
  <sheetViews>
    <sheetView zoomScale="90" zoomScaleNormal="90" workbookViewId="0">
      <selection activeCell="P35" sqref="P35"/>
    </sheetView>
  </sheetViews>
  <sheetFormatPr defaultColWidth="8.85546875" defaultRowHeight="15" x14ac:dyDescent="0.25"/>
  <cols>
    <col min="1" max="1" width="12.85546875" customWidth="1"/>
    <col min="7" max="7" width="11.140625" customWidth="1"/>
    <col min="15" max="15" width="11.28515625" customWidth="1"/>
    <col min="20" max="20" width="10.85546875" customWidth="1"/>
  </cols>
  <sheetData>
    <row r="1" spans="1:18" x14ac:dyDescent="0.25">
      <c r="A1" s="3">
        <v>43819</v>
      </c>
      <c r="G1" s="3">
        <v>43818</v>
      </c>
    </row>
    <row r="2" spans="1:18" x14ac:dyDescent="0.25">
      <c r="B2" t="s">
        <v>9</v>
      </c>
      <c r="C2" s="2" t="s">
        <v>11</v>
      </c>
      <c r="D2" s="2" t="s">
        <v>27</v>
      </c>
      <c r="E2" t="s">
        <v>28</v>
      </c>
      <c r="H2" t="s">
        <v>9</v>
      </c>
      <c r="I2" s="2" t="s">
        <v>11</v>
      </c>
      <c r="J2" s="2" t="s">
        <v>27</v>
      </c>
      <c r="K2" t="s">
        <v>28</v>
      </c>
    </row>
    <row r="3" spans="1:18" x14ac:dyDescent="0.25">
      <c r="A3" s="2" t="s">
        <v>30</v>
      </c>
      <c r="B3">
        <v>2.6037371348881577E-2</v>
      </c>
      <c r="C3">
        <v>3.8768677653671486E-2</v>
      </c>
      <c r="D3">
        <v>1.0362030971945E-2</v>
      </c>
      <c r="E3">
        <v>8.0091004953237829E-2</v>
      </c>
      <c r="G3" s="2" t="s">
        <v>29</v>
      </c>
      <c r="H3">
        <v>3.1140756916093276E-2</v>
      </c>
      <c r="I3">
        <v>2.3394663927403293E-2</v>
      </c>
      <c r="J3">
        <v>5.177189264408296E-2</v>
      </c>
      <c r="K3">
        <v>3.2342052299404851E-2</v>
      </c>
      <c r="N3" s="7"/>
      <c r="O3" s="8"/>
      <c r="P3" s="7"/>
      <c r="Q3" s="7"/>
      <c r="R3" s="7"/>
    </row>
    <row r="4" spans="1:18" x14ac:dyDescent="0.25">
      <c r="B4">
        <v>1.4258460743641812E-3</v>
      </c>
      <c r="C4">
        <v>1.0399706234219808E-3</v>
      </c>
      <c r="D4">
        <v>3.7468835696904414E-4</v>
      </c>
      <c r="E4">
        <v>4.4162308017082876E-3</v>
      </c>
      <c r="H4">
        <v>4.1050725877111336E-3</v>
      </c>
      <c r="I4">
        <v>2.4123388945728708E-4</v>
      </c>
      <c r="J4">
        <v>6.046643119622626E-3</v>
      </c>
      <c r="K4">
        <v>1.3297665259936158E-2</v>
      </c>
      <c r="N4" s="7"/>
      <c r="O4" s="7"/>
      <c r="P4" s="7"/>
      <c r="Q4" s="7"/>
      <c r="R4" s="7"/>
    </row>
    <row r="5" spans="1:18" x14ac:dyDescent="0.25">
      <c r="N5" s="7"/>
      <c r="O5" s="7"/>
      <c r="P5" s="7"/>
      <c r="Q5" s="7"/>
      <c r="R5" s="7"/>
    </row>
    <row r="6" spans="1:18" x14ac:dyDescent="0.25"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N6" s="7"/>
      <c r="O6" s="7"/>
      <c r="P6" s="7"/>
      <c r="Q6" s="7"/>
      <c r="R6" s="7"/>
    </row>
    <row r="7" spans="1:18" x14ac:dyDescent="0.25">
      <c r="A7" t="s">
        <v>31</v>
      </c>
      <c r="B7">
        <v>3.8768677653671486E-2</v>
      </c>
      <c r="C7">
        <v>2.3394663927403293E-2</v>
      </c>
      <c r="D7">
        <v>2.6037371348881577E-2</v>
      </c>
      <c r="E7">
        <v>3.1140756916093276E-2</v>
      </c>
      <c r="F7">
        <v>8.0091004953237829E-2</v>
      </c>
      <c r="G7">
        <v>3.2342052299404851E-2</v>
      </c>
      <c r="H7">
        <v>1.0362030971945E-2</v>
      </c>
      <c r="I7">
        <v>5.177189264408296E-2</v>
      </c>
      <c r="N7" s="7"/>
      <c r="O7" s="7"/>
      <c r="P7" s="7"/>
      <c r="Q7" s="7"/>
      <c r="R7" s="7"/>
    </row>
    <row r="8" spans="1:18" x14ac:dyDescent="0.25">
      <c r="B8">
        <v>1.0399706234219808E-3</v>
      </c>
      <c r="C8">
        <v>2.4123388945728708E-4</v>
      </c>
      <c r="D8">
        <v>1.4258460743641812E-3</v>
      </c>
      <c r="E8">
        <v>4.1050725877111336E-3</v>
      </c>
      <c r="F8">
        <v>4.4162308017082876E-3</v>
      </c>
      <c r="G8">
        <v>1.3297665259936158E-2</v>
      </c>
      <c r="H8">
        <v>3.7468835696904414E-4</v>
      </c>
      <c r="I8">
        <v>6.046643119622626E-3</v>
      </c>
    </row>
    <row r="10" spans="1:18" x14ac:dyDescent="0.25">
      <c r="B10" t="s">
        <v>1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8</v>
      </c>
    </row>
    <row r="11" spans="1:18" x14ac:dyDescent="0.25">
      <c r="A11" t="s">
        <v>31</v>
      </c>
      <c r="B11">
        <v>1</v>
      </c>
      <c r="C11">
        <v>1</v>
      </c>
      <c r="D11">
        <v>1</v>
      </c>
      <c r="E11">
        <v>1</v>
      </c>
      <c r="F11">
        <f>F7/B7</f>
        <v>2.0658688869583619</v>
      </c>
      <c r="G11">
        <f t="shared" ref="G11:I11" si="0">G7/C7</f>
        <v>1.3824542382727307</v>
      </c>
      <c r="H11">
        <f t="shared" si="0"/>
        <v>0.39796763018437714</v>
      </c>
      <c r="I11">
        <f t="shared" si="0"/>
        <v>1.6625123398117434</v>
      </c>
    </row>
    <row r="12" spans="1:18" x14ac:dyDescent="0.25">
      <c r="B12">
        <v>1.0399706234219808E-3</v>
      </c>
      <c r="C12">
        <v>2.4123388945728708E-4</v>
      </c>
      <c r="D12">
        <v>1.4258460743641812E-3</v>
      </c>
      <c r="E12">
        <v>4.1050725877111336E-3</v>
      </c>
      <c r="F12">
        <v>4.4162308017082876E-3</v>
      </c>
      <c r="G12">
        <v>1.3297665259936158E-2</v>
      </c>
      <c r="H12">
        <v>3.7468835696904414E-4</v>
      </c>
      <c r="I12">
        <v>6.046643119622626E-3</v>
      </c>
    </row>
    <row r="14" spans="1:18" x14ac:dyDescent="0.25">
      <c r="B14" t="s">
        <v>1</v>
      </c>
      <c r="C14" t="s">
        <v>22</v>
      </c>
      <c r="D14" t="s">
        <v>2</v>
      </c>
      <c r="E14" t="s">
        <v>23</v>
      </c>
      <c r="F14" t="s">
        <v>3</v>
      </c>
      <c r="G14" t="s">
        <v>24</v>
      </c>
      <c r="H14" t="s">
        <v>4</v>
      </c>
      <c r="I14" t="s">
        <v>25</v>
      </c>
    </row>
    <row r="15" spans="1:18" x14ac:dyDescent="0.25">
      <c r="A15" t="s">
        <v>31</v>
      </c>
      <c r="B15">
        <v>1</v>
      </c>
      <c r="C15">
        <v>2.0658688869583619</v>
      </c>
      <c r="D15">
        <v>1</v>
      </c>
      <c r="E15">
        <v>1.3824542382727307</v>
      </c>
      <c r="F15">
        <v>1</v>
      </c>
      <c r="G15">
        <v>0.39796763018437714</v>
      </c>
      <c r="H15">
        <v>1</v>
      </c>
      <c r="I15">
        <v>1.6625123398117434</v>
      </c>
    </row>
    <row r="16" spans="1:18" x14ac:dyDescent="0.25">
      <c r="B16">
        <v>1.0399706234219808E-3</v>
      </c>
      <c r="C16">
        <v>4.4162308017082876E-3</v>
      </c>
      <c r="D16">
        <v>2.4123388945728708E-4</v>
      </c>
      <c r="E16">
        <v>1.3297665259936158E-2</v>
      </c>
      <c r="F16">
        <v>1.4258460743641812E-3</v>
      </c>
      <c r="G16">
        <v>3.7468835696904414E-4</v>
      </c>
      <c r="H16">
        <v>4.1050725877111336E-3</v>
      </c>
      <c r="I16">
        <v>6.046643119622626E-3</v>
      </c>
    </row>
    <row r="19" spans="1:6" x14ac:dyDescent="0.25">
      <c r="B19" t="s">
        <v>17</v>
      </c>
      <c r="D19" t="s">
        <v>19</v>
      </c>
      <c r="E19" t="s">
        <v>20</v>
      </c>
    </row>
    <row r="20" spans="1:6" x14ac:dyDescent="0.25">
      <c r="A20" t="s">
        <v>1</v>
      </c>
      <c r="B20" s="1">
        <v>3.950404793372797E-2</v>
      </c>
      <c r="C20" t="s">
        <v>5</v>
      </c>
      <c r="D20">
        <v>7.6968258206064996E-2</v>
      </c>
      <c r="E20">
        <f>_xlfn.T.TEST(B20:B21,D20:D21,2,2)</f>
        <v>5.9736325199802312E-3</v>
      </c>
      <c r="F20" t="s">
        <v>37</v>
      </c>
    </row>
    <row r="21" spans="1:6" x14ac:dyDescent="0.25">
      <c r="B21">
        <v>3.8033307373615002E-2</v>
      </c>
      <c r="D21">
        <v>8.3213751700410662E-2</v>
      </c>
    </row>
    <row r="23" spans="1:6" x14ac:dyDescent="0.25">
      <c r="A23" t="s">
        <v>2</v>
      </c>
      <c r="B23">
        <v>2.3379694968800126E-2</v>
      </c>
      <c r="C23" t="s">
        <v>6</v>
      </c>
      <c r="D23">
        <v>1.7963091882655637E-2</v>
      </c>
      <c r="E23">
        <f>_xlfn.T.TEST(B23:B25,D23:D24,2,2)</f>
        <v>0.66454031318444784</v>
      </c>
    </row>
    <row r="24" spans="1:6" x14ac:dyDescent="0.25">
      <c r="B24">
        <v>2.3161263087244675E-2</v>
      </c>
      <c r="D24">
        <v>3.4866554012064614E-2</v>
      </c>
    </row>
    <row r="25" spans="1:6" x14ac:dyDescent="0.25">
      <c r="B25">
        <v>2.3643033726165077E-2</v>
      </c>
      <c r="D25">
        <v>4.4196511003494317E-2</v>
      </c>
    </row>
    <row r="26" spans="1:6" x14ac:dyDescent="0.25">
      <c r="A26" t="s">
        <v>3</v>
      </c>
      <c r="B26">
        <v>2.4519543207366275E-2</v>
      </c>
      <c r="C26" t="s">
        <v>7</v>
      </c>
      <c r="D26">
        <v>9.9294802206298521E-3</v>
      </c>
      <c r="E26">
        <f>_xlfn.T.TEST(B26:B28,D26:D28,2,2)</f>
        <v>5.1149665807778229E-5</v>
      </c>
      <c r="F26" t="s">
        <v>37</v>
      </c>
    </row>
    <row r="27" spans="1:6" x14ac:dyDescent="0.25">
      <c r="B27">
        <v>2.624384960671803E-2</v>
      </c>
      <c r="D27">
        <v>1.0570166906547593E-2</v>
      </c>
    </row>
    <row r="28" spans="1:6" x14ac:dyDescent="0.25">
      <c r="B28">
        <v>2.7348721232560422E-2</v>
      </c>
      <c r="D28">
        <v>1.0586445788657556E-2</v>
      </c>
    </row>
    <row r="29" spans="1:6" x14ac:dyDescent="0.25">
      <c r="A29" t="s">
        <v>4</v>
      </c>
      <c r="B29">
        <v>2.7123384086233999E-2</v>
      </c>
      <c r="C29" t="s">
        <v>8</v>
      </c>
      <c r="D29">
        <v>5.299090232913925E-2</v>
      </c>
      <c r="E29">
        <f>_xlfn.T.TEST(B29:B31,D29:D31,2,2)</f>
        <v>8.1053729362515741E-3</v>
      </c>
      <c r="F29" t="s">
        <v>37</v>
      </c>
    </row>
    <row r="30" spans="1:6" x14ac:dyDescent="0.25">
      <c r="B30">
        <v>3.0970646045865632E-2</v>
      </c>
      <c r="D30">
        <v>4.5208615505196489E-2</v>
      </c>
    </row>
    <row r="31" spans="1:6" x14ac:dyDescent="0.25">
      <c r="B31">
        <v>3.5328240616180194E-2</v>
      </c>
      <c r="D31">
        <v>5.7116160097913135E-2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77FDA-E6BF-E841-94D7-92FB91848247}">
  <dimension ref="A1:K25"/>
  <sheetViews>
    <sheetView zoomScale="90" zoomScaleNormal="90" workbookViewId="0">
      <selection activeCell="R19" sqref="R19"/>
    </sheetView>
  </sheetViews>
  <sheetFormatPr defaultColWidth="11.42578125" defaultRowHeight="15" x14ac:dyDescent="0.25"/>
  <sheetData>
    <row r="1" spans="1:11" x14ac:dyDescent="0.25">
      <c r="B1" t="s">
        <v>11</v>
      </c>
      <c r="C1" s="2" t="s">
        <v>9</v>
      </c>
      <c r="D1" t="s">
        <v>12</v>
      </c>
      <c r="E1" t="s">
        <v>10</v>
      </c>
      <c r="H1" t="s">
        <v>11</v>
      </c>
      <c r="I1" t="s">
        <v>12</v>
      </c>
      <c r="J1" t="s">
        <v>9</v>
      </c>
      <c r="K1" t="s">
        <v>10</v>
      </c>
    </row>
    <row r="2" spans="1:11" x14ac:dyDescent="0.25">
      <c r="A2" t="s">
        <v>31</v>
      </c>
      <c r="B2">
        <v>3.4510016557924003E-2</v>
      </c>
      <c r="C2">
        <v>1.5036915112746858E-2</v>
      </c>
      <c r="D2">
        <v>3.2682749181615907E-2</v>
      </c>
      <c r="E2">
        <v>1.2146621203882364E-2</v>
      </c>
      <c r="G2" t="s">
        <v>31</v>
      </c>
      <c r="H2">
        <v>1.3442983793173704E-2</v>
      </c>
      <c r="I2">
        <v>6.2319192625574981E-3</v>
      </c>
      <c r="J2">
        <v>1.192664417652467E-2</v>
      </c>
      <c r="K2">
        <v>1.4784331538663565E-2</v>
      </c>
    </row>
    <row r="3" spans="1:11" x14ac:dyDescent="0.25">
      <c r="B3">
        <v>1.4485451671774441E-5</v>
      </c>
      <c r="C3">
        <v>1.743899024223876E-4</v>
      </c>
      <c r="D3">
        <v>2.0197053836590465E-3</v>
      </c>
      <c r="E3">
        <v>1.4595790427406817E-4</v>
      </c>
      <c r="H3">
        <v>1.4775637350025693E-3</v>
      </c>
      <c r="I3">
        <v>1.3997661791301842E-3</v>
      </c>
      <c r="J3">
        <v>1.8730227543361229E-3</v>
      </c>
      <c r="K3">
        <v>3.2541262213758764E-3</v>
      </c>
    </row>
    <row r="5" spans="1:11" x14ac:dyDescent="0.25">
      <c r="B5" t="s">
        <v>38</v>
      </c>
      <c r="C5" t="s">
        <v>39</v>
      </c>
      <c r="D5" s="2" t="s">
        <v>40</v>
      </c>
      <c r="E5" t="s">
        <v>41</v>
      </c>
      <c r="H5" t="s">
        <v>42</v>
      </c>
      <c r="I5" t="s">
        <v>43</v>
      </c>
      <c r="J5" t="s">
        <v>44</v>
      </c>
      <c r="K5" t="s">
        <v>45</v>
      </c>
    </row>
    <row r="6" spans="1:11" x14ac:dyDescent="0.25">
      <c r="A6" t="s">
        <v>31</v>
      </c>
      <c r="B6">
        <v>1</v>
      </c>
      <c r="C6">
        <f>D2/B2</f>
        <v>0.94705110114215441</v>
      </c>
      <c r="D6">
        <v>1</v>
      </c>
      <c r="E6">
        <f>E2/C2</f>
        <v>0.80778677759413697</v>
      </c>
      <c r="G6" t="s">
        <v>31</v>
      </c>
      <c r="H6">
        <v>1</v>
      </c>
      <c r="I6">
        <f>I2/H2</f>
        <v>0.46358154993254125</v>
      </c>
      <c r="J6">
        <v>1</v>
      </c>
      <c r="K6">
        <f>K2/J2</f>
        <v>1.23960531729149</v>
      </c>
    </row>
    <row r="7" spans="1:11" x14ac:dyDescent="0.25">
      <c r="B7">
        <v>1.4485451671774441E-5</v>
      </c>
      <c r="C7">
        <v>2.0197053836590465E-3</v>
      </c>
      <c r="D7">
        <v>1.743899024223876E-4</v>
      </c>
      <c r="E7">
        <v>1.4595790427406817E-4</v>
      </c>
      <c r="H7">
        <v>1.4775637350025693E-3</v>
      </c>
      <c r="I7">
        <v>1.3997661791301842E-3</v>
      </c>
      <c r="J7">
        <v>1.8730227543361229E-3</v>
      </c>
      <c r="K7">
        <v>3.2541262213758764E-3</v>
      </c>
    </row>
    <row r="9" spans="1:11" x14ac:dyDescent="0.25">
      <c r="A9" t="s">
        <v>31</v>
      </c>
      <c r="B9" t="s">
        <v>1</v>
      </c>
      <c r="C9" t="s">
        <v>13</v>
      </c>
      <c r="D9" t="s">
        <v>2</v>
      </c>
      <c r="E9" t="s">
        <v>14</v>
      </c>
      <c r="F9" t="s">
        <v>3</v>
      </c>
      <c r="G9" t="s">
        <v>15</v>
      </c>
      <c r="H9" t="s">
        <v>4</v>
      </c>
      <c r="I9" t="s">
        <v>16</v>
      </c>
    </row>
    <row r="10" spans="1:11" x14ac:dyDescent="0.25">
      <c r="B10">
        <v>1</v>
      </c>
      <c r="C10">
        <v>0.94705110114215441</v>
      </c>
      <c r="D10">
        <v>1</v>
      </c>
      <c r="E10">
        <v>0.46358154993254125</v>
      </c>
      <c r="F10">
        <v>1</v>
      </c>
      <c r="G10">
        <v>0.80778677759413697</v>
      </c>
      <c r="H10">
        <v>1</v>
      </c>
      <c r="I10">
        <v>1.23960531729149</v>
      </c>
    </row>
    <row r="11" spans="1:11" x14ac:dyDescent="0.25">
      <c r="B11">
        <v>1.4485451671774441E-5</v>
      </c>
      <c r="C11">
        <v>2.0197053836590465E-3</v>
      </c>
      <c r="D11">
        <v>1.4775637350025693E-3</v>
      </c>
      <c r="E11">
        <v>1.3997661791301842E-3</v>
      </c>
      <c r="F11">
        <v>1.743899024223876E-4</v>
      </c>
      <c r="G11">
        <v>1.4595790427406817E-4</v>
      </c>
      <c r="H11">
        <v>1.8730227543361229E-3</v>
      </c>
      <c r="I11">
        <v>3.2541262213758764E-3</v>
      </c>
    </row>
    <row r="13" spans="1:11" x14ac:dyDescent="0.25">
      <c r="A13" s="1"/>
      <c r="B13" s="1" t="s">
        <v>17</v>
      </c>
      <c r="D13" t="s">
        <v>18</v>
      </c>
      <c r="E13" t="s">
        <v>20</v>
      </c>
    </row>
    <row r="14" spans="1:11" x14ac:dyDescent="0.25">
      <c r="A14" t="s">
        <v>3</v>
      </c>
      <c r="B14">
        <v>-6.0672273635864258</v>
      </c>
      <c r="C14" t="s">
        <v>15</v>
      </c>
      <c r="D14">
        <v>-6.3834590911865234</v>
      </c>
      <c r="E14">
        <f>_xlfn.T.TEST(B14:B16,D14:D16,2,2)</f>
        <v>2.8842999128802512E-4</v>
      </c>
      <c r="F14" t="s">
        <v>37</v>
      </c>
    </row>
    <row r="15" spans="1:11" x14ac:dyDescent="0.25">
      <c r="B15">
        <v>-6.0435647964477539</v>
      </c>
      <c r="D15">
        <v>-6.3533267974853516</v>
      </c>
    </row>
    <row r="16" spans="1:11" x14ac:dyDescent="0.25">
      <c r="D16">
        <v>-6.3533267974853516</v>
      </c>
    </row>
    <row r="17" spans="1:6" x14ac:dyDescent="0.25">
      <c r="A17" t="s">
        <v>1</v>
      </c>
      <c r="B17" s="1">
        <v>-4.857269287109375</v>
      </c>
      <c r="C17" t="s">
        <v>13</v>
      </c>
      <c r="D17">
        <v>-5.0421314239501953</v>
      </c>
      <c r="E17">
        <f>_xlfn.T.TEST(B17:B19,D17:D19,2,2)</f>
        <v>0.19964639097400105</v>
      </c>
    </row>
    <row r="18" spans="1:6" x14ac:dyDescent="0.25">
      <c r="B18" s="1">
        <v>-4.8564128875732422</v>
      </c>
      <c r="D18">
        <v>-4.8847503662109375</v>
      </c>
    </row>
    <row r="19" spans="1:6" x14ac:dyDescent="0.25">
      <c r="B19" s="1">
        <v>-4.8564128875732422</v>
      </c>
      <c r="D19">
        <v>-4.8847503662109375</v>
      </c>
    </row>
    <row r="20" spans="1:6" x14ac:dyDescent="0.25">
      <c r="A20" t="s">
        <v>4</v>
      </c>
      <c r="B20">
        <v>1.3251071267432447E-2</v>
      </c>
      <c r="C20" t="s">
        <v>16</v>
      </c>
      <c r="D20">
        <v>1.2352883611097104E-2</v>
      </c>
      <c r="E20">
        <f>_xlfn.T.TEST(B20:B22,D20:D22,2,2)</f>
        <v>0.19570358059126117</v>
      </c>
    </row>
    <row r="21" spans="1:6" x14ac:dyDescent="0.25">
      <c r="B21">
        <v>1.0602217085616893E-2</v>
      </c>
      <c r="D21">
        <v>1.3519051029194965E-2</v>
      </c>
    </row>
    <row r="22" spans="1:6" x14ac:dyDescent="0.25">
      <c r="B22">
        <v>7.3843954022049867E-4</v>
      </c>
      <c r="D22">
        <v>1.8481059975698631E-2</v>
      </c>
    </row>
    <row r="23" spans="1:6" x14ac:dyDescent="0.25">
      <c r="A23" t="s">
        <v>2</v>
      </c>
      <c r="B23">
        <v>1.2543141426751347E-2</v>
      </c>
      <c r="C23" t="s">
        <v>14</v>
      </c>
      <c r="D23">
        <v>4.654863193875417E-3</v>
      </c>
      <c r="E23">
        <f>_xlfn.T.TEST(B23:B25,D23:D25,2,2)</f>
        <v>3.5745472710431146E-3</v>
      </c>
      <c r="F23" t="s">
        <v>36</v>
      </c>
    </row>
    <row r="24" spans="1:6" x14ac:dyDescent="0.25">
      <c r="B24">
        <v>1.5148256472057827E-2</v>
      </c>
      <c r="D24">
        <v>6.7138270539081578E-3</v>
      </c>
    </row>
    <row r="25" spans="1:6" x14ac:dyDescent="0.25">
      <c r="B25">
        <v>1.2637553480711935E-2</v>
      </c>
      <c r="D25">
        <v>7.3270675398889188E-3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3D378-F504-4B15-AAC4-59213740A4CE}">
  <dimension ref="A1:J29"/>
  <sheetViews>
    <sheetView zoomScale="90" zoomScaleNormal="90" workbookViewId="0">
      <selection activeCell="Q11" sqref="Q11"/>
    </sheetView>
  </sheetViews>
  <sheetFormatPr defaultColWidth="8.85546875" defaultRowHeight="15" x14ac:dyDescent="0.25"/>
  <cols>
    <col min="1" max="1" width="11.42578125" customWidth="1"/>
    <col min="6" max="6" width="12.85546875" customWidth="1"/>
  </cols>
  <sheetData>
    <row r="1" spans="1:10" x14ac:dyDescent="0.25">
      <c r="B1" t="s">
        <v>9</v>
      </c>
      <c r="C1" s="2" t="s">
        <v>11</v>
      </c>
      <c r="D1" s="2" t="s">
        <v>27</v>
      </c>
      <c r="E1" t="s">
        <v>28</v>
      </c>
      <c r="G1" t="s">
        <v>9</v>
      </c>
      <c r="H1" s="2" t="s">
        <v>11</v>
      </c>
      <c r="I1" s="2" t="s">
        <v>27</v>
      </c>
      <c r="J1" t="s">
        <v>28</v>
      </c>
    </row>
    <row r="2" spans="1:10" x14ac:dyDescent="0.25">
      <c r="A2" s="2" t="s">
        <v>33</v>
      </c>
      <c r="B2">
        <v>9.5945920910086663E-2</v>
      </c>
      <c r="C2">
        <v>3.6328470371021424E-2</v>
      </c>
      <c r="D2">
        <v>2.7258746193043061E-2</v>
      </c>
      <c r="E2">
        <v>0.10534569923012974</v>
      </c>
      <c r="F2" s="2" t="s">
        <v>32</v>
      </c>
      <c r="G2">
        <v>0.22879539477505043</v>
      </c>
      <c r="H2">
        <v>6.000750138566574E-2</v>
      </c>
      <c r="I2">
        <v>0.10291936887445059</v>
      </c>
      <c r="J2">
        <v>9.0186607496911972E-2</v>
      </c>
    </row>
    <row r="3" spans="1:10" x14ac:dyDescent="0.25">
      <c r="B3">
        <v>7.4554463201314961E-3</v>
      </c>
      <c r="C3">
        <v>3.3919958290225031E-3</v>
      </c>
      <c r="D3">
        <v>1.2971430909079062E-3</v>
      </c>
      <c r="E3">
        <v>2.703441979538334E-2</v>
      </c>
      <c r="G3">
        <v>3.9774114465089411E-2</v>
      </c>
      <c r="H3">
        <v>4.0853615417897945E-3</v>
      </c>
      <c r="I3">
        <v>5.7451544780771975E-2</v>
      </c>
      <c r="J3">
        <v>8.1374748217779111E-2</v>
      </c>
    </row>
    <row r="5" spans="1:10" x14ac:dyDescent="0.25"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</row>
    <row r="6" spans="1:10" x14ac:dyDescent="0.25">
      <c r="A6" t="s">
        <v>34</v>
      </c>
      <c r="B6">
        <v>3.6328470371021424E-2</v>
      </c>
      <c r="C6">
        <v>6.000750138566574E-2</v>
      </c>
      <c r="D6">
        <v>9.5945920910086663E-2</v>
      </c>
      <c r="E6">
        <v>0.22879539477505043</v>
      </c>
      <c r="F6">
        <v>0.10534569923012974</v>
      </c>
      <c r="G6">
        <v>9.0186607496911972E-2</v>
      </c>
      <c r="H6">
        <v>2.7258746193043061E-2</v>
      </c>
      <c r="I6">
        <v>0.10291936887445059</v>
      </c>
    </row>
    <row r="7" spans="1:10" x14ac:dyDescent="0.25">
      <c r="B7">
        <v>3.3919958290225031E-3</v>
      </c>
      <c r="C7">
        <v>4.0853615417897945E-3</v>
      </c>
      <c r="D7">
        <v>7.4554463201314961E-3</v>
      </c>
      <c r="E7">
        <v>3.9774114465089411E-2</v>
      </c>
      <c r="F7">
        <v>2.703441979538334E-2</v>
      </c>
      <c r="G7">
        <v>8.1374748217779111E-2</v>
      </c>
      <c r="H7">
        <v>1.2971430909079062E-3</v>
      </c>
      <c r="I7">
        <v>5.7451544780771975E-2</v>
      </c>
    </row>
    <row r="9" spans="1:10" x14ac:dyDescent="0.25">
      <c r="B9" t="s">
        <v>1</v>
      </c>
      <c r="C9" t="s">
        <v>2</v>
      </c>
      <c r="D9" t="s">
        <v>3</v>
      </c>
      <c r="E9" t="s">
        <v>4</v>
      </c>
      <c r="F9" t="s">
        <v>5</v>
      </c>
      <c r="G9" t="s">
        <v>6</v>
      </c>
      <c r="H9" t="s">
        <v>7</v>
      </c>
      <c r="I9" t="s">
        <v>8</v>
      </c>
    </row>
    <row r="10" spans="1:10" x14ac:dyDescent="0.25">
      <c r="A10" t="s">
        <v>34</v>
      </c>
      <c r="B10">
        <v>1</v>
      </c>
      <c r="C10">
        <v>1</v>
      </c>
      <c r="D10">
        <v>1</v>
      </c>
      <c r="E10">
        <v>1</v>
      </c>
      <c r="F10">
        <f>F6/B6</f>
        <v>2.8998110339972403</v>
      </c>
      <c r="G10">
        <f>G6/C6</f>
        <v>1.5029222249612821</v>
      </c>
      <c r="H10">
        <f>H6/D6</f>
        <v>0.28410531614562246</v>
      </c>
      <c r="I10">
        <f>I6/E6</f>
        <v>0.44983147049633576</v>
      </c>
    </row>
    <row r="11" spans="1:10" x14ac:dyDescent="0.25">
      <c r="B11">
        <v>3.3919958290225031E-3</v>
      </c>
      <c r="C11">
        <v>4.0853615417897945E-3</v>
      </c>
      <c r="D11">
        <v>7.4554463201314961E-3</v>
      </c>
      <c r="E11">
        <v>3.9774114465089411E-2</v>
      </c>
      <c r="F11">
        <v>2.703441979538334E-2</v>
      </c>
      <c r="G11">
        <v>8.1374748217779111E-2</v>
      </c>
      <c r="H11">
        <v>1.2971430909079062E-3</v>
      </c>
      <c r="I11">
        <v>5.7451544780771975E-2</v>
      </c>
    </row>
    <row r="13" spans="1:10" x14ac:dyDescent="0.25">
      <c r="B13" t="s">
        <v>1</v>
      </c>
      <c r="C13" t="s">
        <v>22</v>
      </c>
      <c r="D13" t="s">
        <v>2</v>
      </c>
      <c r="E13" t="s">
        <v>23</v>
      </c>
      <c r="F13" t="s">
        <v>3</v>
      </c>
      <c r="G13" t="s">
        <v>24</v>
      </c>
      <c r="H13" t="s">
        <v>4</v>
      </c>
      <c r="I13" t="s">
        <v>25</v>
      </c>
    </row>
    <row r="14" spans="1:10" x14ac:dyDescent="0.25">
      <c r="A14" t="s">
        <v>34</v>
      </c>
      <c r="B14">
        <v>1</v>
      </c>
      <c r="C14">
        <v>2.8998110339972403</v>
      </c>
      <c r="D14">
        <v>1</v>
      </c>
      <c r="E14">
        <v>1.5029222249612821</v>
      </c>
      <c r="F14">
        <v>1</v>
      </c>
      <c r="G14">
        <v>0.28410531614562246</v>
      </c>
      <c r="H14">
        <v>1</v>
      </c>
      <c r="I14">
        <v>0.44983147049633576</v>
      </c>
    </row>
    <row r="15" spans="1:10" x14ac:dyDescent="0.25">
      <c r="B15">
        <v>3.3919958290225031E-3</v>
      </c>
      <c r="C15">
        <v>2.703441979538334E-2</v>
      </c>
      <c r="D15">
        <v>4.0853615417897945E-3</v>
      </c>
      <c r="E15">
        <v>8.1374748217779111E-2</v>
      </c>
      <c r="F15">
        <v>7.4554463201314961E-3</v>
      </c>
      <c r="G15">
        <v>1.2971430909079062E-3</v>
      </c>
      <c r="H15">
        <v>3.9774114465089411E-2</v>
      </c>
      <c r="I15">
        <v>5.7451544780771975E-2</v>
      </c>
    </row>
    <row r="17" spans="1:6" x14ac:dyDescent="0.25">
      <c r="B17" t="s">
        <v>17</v>
      </c>
      <c r="D17" t="s">
        <v>19</v>
      </c>
      <c r="E17" t="s">
        <v>20</v>
      </c>
    </row>
    <row r="18" spans="1:6" x14ac:dyDescent="0.25">
      <c r="A18" t="s">
        <v>1</v>
      </c>
      <c r="B18" s="1">
        <v>3.3929967118563123E-2</v>
      </c>
      <c r="C18" t="s">
        <v>5</v>
      </c>
      <c r="D18">
        <v>8.6229477667370352E-2</v>
      </c>
      <c r="E18">
        <f>_xlfn.T.TEST(B18:B19,D18:D19,2,2)</f>
        <v>6.9857399371499485E-2</v>
      </c>
    </row>
    <row r="19" spans="1:6" x14ac:dyDescent="0.25">
      <c r="B19">
        <v>3.8726973623479717E-2</v>
      </c>
      <c r="D19">
        <v>0.12446192079288912</v>
      </c>
    </row>
    <row r="21" spans="1:6" x14ac:dyDescent="0.25">
      <c r="A21" t="s">
        <v>2</v>
      </c>
      <c r="B21">
        <v>5.5309508841530408E-2</v>
      </c>
      <c r="C21" t="s">
        <v>6</v>
      </c>
      <c r="D21">
        <v>6.4655111158208239E-2</v>
      </c>
      <c r="E21">
        <f>_xlfn.T.TEST(B21:B23,D21:D22,2,2)</f>
        <v>0.3872272147715245</v>
      </c>
    </row>
    <row r="22" spans="1:6" x14ac:dyDescent="0.25">
      <c r="B22">
        <v>6.1986594334455941E-2</v>
      </c>
      <c r="D22">
        <v>2.4639159661139536E-2</v>
      </c>
    </row>
    <row r="23" spans="1:6" x14ac:dyDescent="0.25">
      <c r="B23">
        <v>6.2726400981010871E-2</v>
      </c>
      <c r="D23">
        <v>0.18126555167138811</v>
      </c>
    </row>
    <row r="24" spans="1:6" x14ac:dyDescent="0.25">
      <c r="A24" t="s">
        <v>3</v>
      </c>
      <c r="B24">
        <v>9.067412426034939E-2</v>
      </c>
      <c r="C24" t="s">
        <v>7</v>
      </c>
      <c r="D24">
        <v>2.6341527517292802E-2</v>
      </c>
      <c r="E24">
        <f>_xlfn.T.TEST(B24:B25,D24:D25,2,2)</f>
        <v>6.0143090698980871E-3</v>
      </c>
      <c r="F24" t="s">
        <v>37</v>
      </c>
    </row>
    <row r="25" spans="1:6" x14ac:dyDescent="0.25">
      <c r="B25">
        <v>0.10121771755982394</v>
      </c>
      <c r="D25">
        <v>2.817596486879332E-2</v>
      </c>
    </row>
    <row r="27" spans="1:6" x14ac:dyDescent="0.25">
      <c r="A27" t="s">
        <v>4</v>
      </c>
      <c r="B27">
        <v>3.7666414827001109E-2</v>
      </c>
      <c r="C27" t="s">
        <v>8</v>
      </c>
      <c r="D27">
        <v>0.20012167753124527</v>
      </c>
      <c r="E27">
        <f>_xlfn.T.TEST(B27:B29,D27:D29,2,2)</f>
        <v>3.5521493441831753E-2</v>
      </c>
      <c r="F27" t="s">
        <v>21</v>
      </c>
    </row>
    <row r="28" spans="1:6" x14ac:dyDescent="0.25">
      <c r="B28">
        <v>0.12519118565468457</v>
      </c>
      <c r="D28">
        <v>0.27420223305656627</v>
      </c>
    </row>
    <row r="29" spans="1:6" x14ac:dyDescent="0.25">
      <c r="B29">
        <v>0.14590050614166614</v>
      </c>
      <c r="D29">
        <v>0.212062273737339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Embryo_Acly_combined_COKO</vt:lpstr>
      <vt:lpstr>Embryo_Acly_combined_U1</vt:lpstr>
      <vt:lpstr>Mammary gland_ACLY_COKO</vt:lpstr>
      <vt:lpstr>Mammary gland_ACLY_U1</vt:lpstr>
      <vt:lpstr>Mgland Coko adjusted</vt:lpstr>
      <vt:lpstr>U1_combined</vt:lpstr>
      <vt:lpstr>Mgland_HMGCR_COKO</vt:lpstr>
      <vt:lpstr>Mgland_HMGCR_U1</vt:lpstr>
      <vt:lpstr>Mgland_IDH1_COKO</vt:lpstr>
      <vt:lpstr>Mgland_IDH1_U1</vt:lpstr>
      <vt:lpstr>Mgland_FASN_COKO</vt:lpstr>
      <vt:lpstr>Mgland_FASN_U1</vt:lpstr>
      <vt:lpstr>WTvsU1</vt:lpstr>
      <vt:lpstr>WTvsCOKO adjus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ash Ghimire</dc:creator>
  <cp:lastModifiedBy>Subash Ghimire</cp:lastModifiedBy>
  <dcterms:created xsi:type="dcterms:W3CDTF">2015-06-05T18:17:20Z</dcterms:created>
  <dcterms:modified xsi:type="dcterms:W3CDTF">2020-12-24T19:47:19Z</dcterms:modified>
</cp:coreProperties>
</file>